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pcarbonell/Documents/ICVV/MaiteTesis/Paper_Color_Microclimate/Draft2022/"/>
    </mc:Choice>
  </mc:AlternateContent>
  <xr:revisionPtr revIDLastSave="0" documentId="13_ncr:1_{9273AD26-B1EB-4A4B-8980-6E5CD9B7891C}" xr6:coauthVersionLast="36" xr6:coauthVersionMax="36" xr10:uidLastSave="{00000000-0000-0000-0000-000000000000}"/>
  <bookViews>
    <workbookView xWindow="0" yWindow="460" windowWidth="24700" windowHeight="15880" tabRatio="873" xr2:uid="{00000000-000D-0000-FFFF-FFFF00000000}"/>
  </bookViews>
  <sheets>
    <sheet name="Skin_TargetedMetabolites" sheetId="17" r:id="rId1"/>
    <sheet name="Flesh_TargetedMetabolites" sheetId="18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" uniqueCount="67">
  <si>
    <t>GT</t>
  </si>
  <si>
    <t>GB</t>
  </si>
  <si>
    <t>Gaba</t>
  </si>
  <si>
    <t>TT</t>
  </si>
  <si>
    <t>TB</t>
  </si>
  <si>
    <t>VIP</t>
  </si>
  <si>
    <t>S.C.</t>
  </si>
  <si>
    <t>Compound</t>
  </si>
  <si>
    <t>Unit</t>
  </si>
  <si>
    <t>p-value</t>
  </si>
  <si>
    <t>Phenylalanine</t>
  </si>
  <si>
    <t>Valine</t>
  </si>
  <si>
    <t>n.d.</t>
  </si>
  <si>
    <t>Organic acid</t>
  </si>
  <si>
    <t>Sugar</t>
  </si>
  <si>
    <t>Primary metabolite</t>
  </si>
  <si>
    <t>Malic acid</t>
  </si>
  <si>
    <t>Tartaric acid</t>
  </si>
  <si>
    <t>Glucose</t>
  </si>
  <si>
    <t>Fructose</t>
  </si>
  <si>
    <t>Aspartic acid</t>
  </si>
  <si>
    <t>Glutamic acid</t>
  </si>
  <si>
    <t>Asparagine</t>
  </si>
  <si>
    <t>Serine</t>
  </si>
  <si>
    <t>Glycine</t>
  </si>
  <si>
    <t>Glutamine</t>
  </si>
  <si>
    <t>Histidine</t>
  </si>
  <si>
    <t>Arginine</t>
  </si>
  <si>
    <t>Threonine</t>
  </si>
  <si>
    <t>Alanine</t>
  </si>
  <si>
    <t>Proline</t>
  </si>
  <si>
    <t>Tyrosine</t>
  </si>
  <si>
    <t>Cysteine</t>
  </si>
  <si>
    <t>Isoleucine</t>
  </si>
  <si>
    <t>Lysine</t>
  </si>
  <si>
    <t>Leucine</t>
  </si>
  <si>
    <t>µg/mg DW</t>
  </si>
  <si>
    <t>nmol/mg DW</t>
  </si>
  <si>
    <t>Compound type</t>
  </si>
  <si>
    <t>Compound family</t>
  </si>
  <si>
    <t>Pre-veraison 2017 Tempranillo skin</t>
  </si>
  <si>
    <t>Veraison 2017 Tempranillo skin</t>
  </si>
  <si>
    <t>Pre-maturity 2017 Tempranillo skin</t>
  </si>
  <si>
    <t>Maturity 2017 Tempranillo skin</t>
  </si>
  <si>
    <t>Maturity 2016 Tempranillo skin</t>
  </si>
  <si>
    <t>Pre-maturity + Maturity 2017 Tempranillo skin</t>
  </si>
  <si>
    <t>Pre-veraison 2017 Garnacha skin</t>
  </si>
  <si>
    <t>Veraison 2017 Garnacha skin</t>
  </si>
  <si>
    <t>Pre-maturity 2017 Garnacha skin</t>
  </si>
  <si>
    <t>Maturity 2017 Garnacha skin</t>
  </si>
  <si>
    <t>Maturity 2016 Garnacha skin</t>
  </si>
  <si>
    <t>Pre-maturity + Maturity 2017 Garnacha skin</t>
  </si>
  <si>
    <t>Pre-veraison 2017 Tempranillo flesh</t>
  </si>
  <si>
    <t>Veraison 2017 Tempranillo flesh</t>
  </si>
  <si>
    <t>Pre-maturity 2017 Tempranillo flesh</t>
  </si>
  <si>
    <t>Maturity 2017 Tempranillo flesh</t>
  </si>
  <si>
    <t>Maturity 2016 Tempranillo flesh</t>
  </si>
  <si>
    <t>Pre-maturity + Maturity 2017 Tempranillo flesh</t>
  </si>
  <si>
    <t>Pre-veraison 2017 Garnacha flesh</t>
  </si>
  <si>
    <t>Veraison 2017 Garnacha flesh</t>
  </si>
  <si>
    <t>Pre-maturity 2017 Garnacha flesh</t>
  </si>
  <si>
    <t>Maturity 2017 Garnacha flesh</t>
  </si>
  <si>
    <t>Maturity 2016 Garnacha flesh</t>
  </si>
  <si>
    <t>Pre-maturity + Maturity 2017 Garnacha flesh</t>
  </si>
  <si>
    <t>TS2-2. Berry flesh. It is shown the average metabolite content for three biological replicates of black- (TT) and white-berried (TB) Tempranillo as well as of black- (GT) and white-berried (GB) Garnacha somatic variants and t-test p-value for the comparison of colour somatic variants of the same cultivar at each ripening stage (pre-veraison, veraison, pre-maturity and maturity of 2017 season and maturity of 2016 season). VIP and Significance Coeficients of PLS-DA for berry colour effect analysed for pre-maturity + maturity sampes of 2017 are shown.</t>
  </si>
  <si>
    <r>
      <t>Supplementary Table S2.  Content of targeted primary metabolites estimated in berry skin and flesh tissues of grape colour somatic variants.</t>
    </r>
    <r>
      <rPr>
        <sz val="12"/>
        <color theme="1"/>
        <rFont val="Calibri"/>
        <family val="2"/>
        <scheme val="minor"/>
      </rPr>
      <t xml:space="preserve"> TS2-1. Berry skin. It is shown the average metabolite content for three biological replicates of black- (TT) and white-berried (TB) Tempranillo as well as of black- (GT) and white-berried (GB) Garnacha somatic variants and t-test p-value for the comparison of colour somatic variants of the same cultivar at each ripening stage (pre-veraison, veraison, pre-maturity and maturity of 2017 season and maturity of 2016 season). VIP and Significance Coeficients of PLS-DA for berry colour effect analysed for pre-maturity + maturity sampes of 2017 are shown.</t>
    </r>
  </si>
  <si>
    <t>Amino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##0.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0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69">
    <xf numFmtId="0" fontId="0" fillId="0" borderId="0" xfId="0"/>
    <xf numFmtId="0" fontId="6" fillId="0" borderId="0" xfId="0" applyFont="1"/>
    <xf numFmtId="0" fontId="6" fillId="0" borderId="0" xfId="0" applyFont="1" applyAlignment="1">
      <alignment horizontal="left"/>
    </xf>
    <xf numFmtId="164" fontId="0" fillId="0" borderId="0" xfId="0" applyNumberFormat="1"/>
    <xf numFmtId="165" fontId="7" fillId="0" borderId="0" xfId="2" applyNumberFormat="1" applyFont="1" applyAlignment="1">
      <alignment horizontal="right" vertical="top"/>
    </xf>
    <xf numFmtId="165" fontId="7" fillId="0" borderId="0" xfId="3" applyNumberFormat="1" applyFont="1" applyAlignment="1">
      <alignment horizontal="right" vertical="top"/>
    </xf>
    <xf numFmtId="165" fontId="7" fillId="0" borderId="0" xfId="4" applyNumberFormat="1" applyFont="1" applyAlignment="1">
      <alignment horizontal="right" vertical="top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2" fontId="0" fillId="0" borderId="0" xfId="0" applyNumberFormat="1"/>
    <xf numFmtId="2" fontId="7" fillId="0" borderId="0" xfId="1" applyNumberFormat="1" applyFont="1" applyAlignment="1">
      <alignment horizontal="right" vertical="top"/>
    </xf>
    <xf numFmtId="0" fontId="0" fillId="0" borderId="0" xfId="0" applyAlignment="1">
      <alignment horizontal="left"/>
    </xf>
    <xf numFmtId="0" fontId="0" fillId="0" borderId="0" xfId="0" applyBorder="1"/>
    <xf numFmtId="164" fontId="0" fillId="0" borderId="0" xfId="0" applyNumberFormat="1" applyBorder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49" fontId="0" fillId="0" borderId="0" xfId="0" applyNumberFormat="1" applyFont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left"/>
    </xf>
    <xf numFmtId="164" fontId="7" fillId="0" borderId="0" xfId="6" applyNumberFormat="1" applyFont="1" applyBorder="1" applyAlignment="1">
      <alignment horizontal="right" vertical="top"/>
    </xf>
    <xf numFmtId="164" fontId="0" fillId="0" borderId="0" xfId="0" applyNumberFormat="1" applyBorder="1" applyAlignment="1">
      <alignment horizontal="right"/>
    </xf>
    <xf numFmtId="164" fontId="7" fillId="0" borderId="0" xfId="7" applyNumberFormat="1" applyFont="1" applyBorder="1" applyAlignment="1">
      <alignment horizontal="right" vertical="top"/>
    </xf>
    <xf numFmtId="164" fontId="7" fillId="0" borderId="0" xfId="8" applyNumberFormat="1" applyFont="1" applyBorder="1" applyAlignment="1">
      <alignment horizontal="right" vertical="top"/>
    </xf>
    <xf numFmtId="164" fontId="7" fillId="0" borderId="0" xfId="9" applyNumberFormat="1" applyFont="1" applyBorder="1" applyAlignment="1">
      <alignment horizontal="right" vertical="top"/>
    </xf>
    <xf numFmtId="164" fontId="8" fillId="0" borderId="0" xfId="0" applyNumberFormat="1" applyFont="1" applyBorder="1" applyAlignment="1">
      <alignment horizontal="right"/>
    </xf>
    <xf numFmtId="164" fontId="0" fillId="0" borderId="0" xfId="0" applyNumberFormat="1" applyBorder="1" applyAlignment="1">
      <alignment horizontal="right" vertical="center"/>
    </xf>
    <xf numFmtId="0" fontId="6" fillId="0" borderId="7" xfId="0" applyFont="1" applyBorder="1"/>
    <xf numFmtId="0" fontId="6" fillId="0" borderId="7" xfId="0" applyFont="1" applyBorder="1" applyAlignment="1">
      <alignment horizontal="left"/>
    </xf>
    <xf numFmtId="0" fontId="0" fillId="0" borderId="7" xfId="0" applyBorder="1"/>
    <xf numFmtId="164" fontId="7" fillId="0" borderId="7" xfId="6" applyNumberFormat="1" applyFont="1" applyBorder="1" applyAlignment="1">
      <alignment horizontal="right" vertical="top"/>
    </xf>
    <xf numFmtId="164" fontId="0" fillId="0" borderId="7" xfId="0" applyNumberFormat="1" applyBorder="1" applyAlignment="1">
      <alignment horizontal="right" vertical="center"/>
    </xf>
    <xf numFmtId="164" fontId="0" fillId="0" borderId="7" xfId="0" applyNumberFormat="1" applyBorder="1" applyAlignment="1">
      <alignment horizontal="right"/>
    </xf>
    <xf numFmtId="164" fontId="7" fillId="0" borderId="7" xfId="7" applyNumberFormat="1" applyFont="1" applyBorder="1" applyAlignment="1">
      <alignment horizontal="right" vertical="top"/>
    </xf>
    <xf numFmtId="164" fontId="8" fillId="0" borderId="7" xfId="0" applyNumberFormat="1" applyFont="1" applyBorder="1" applyAlignment="1">
      <alignment horizontal="right"/>
    </xf>
    <xf numFmtId="164" fontId="7" fillId="0" borderId="7" xfId="8" applyNumberFormat="1" applyFont="1" applyBorder="1" applyAlignment="1">
      <alignment horizontal="right" vertical="top"/>
    </xf>
    <xf numFmtId="164" fontId="7" fillId="0" borderId="7" xfId="9" applyNumberFormat="1" applyFont="1" applyBorder="1" applyAlignment="1">
      <alignment horizontal="right" vertical="top"/>
    </xf>
    <xf numFmtId="164" fontId="0" fillId="0" borderId="7" xfId="0" applyNumberFormat="1" applyBorder="1"/>
    <xf numFmtId="0" fontId="6" fillId="0" borderId="8" xfId="0" applyFont="1" applyBorder="1"/>
    <xf numFmtId="0" fontId="6" fillId="0" borderId="8" xfId="0" applyFont="1" applyBorder="1" applyAlignment="1">
      <alignment horizontal="left"/>
    </xf>
    <xf numFmtId="0" fontId="0" fillId="0" borderId="8" xfId="0" applyBorder="1"/>
    <xf numFmtId="164" fontId="7" fillId="0" borderId="8" xfId="6" applyNumberFormat="1" applyFont="1" applyBorder="1" applyAlignment="1">
      <alignment horizontal="right" vertical="top"/>
    </xf>
    <xf numFmtId="164" fontId="0" fillId="0" borderId="8" xfId="0" applyNumberFormat="1" applyBorder="1" applyAlignment="1">
      <alignment horizontal="right"/>
    </xf>
    <xf numFmtId="164" fontId="7" fillId="0" borderId="8" xfId="7" applyNumberFormat="1" applyFont="1" applyBorder="1" applyAlignment="1">
      <alignment horizontal="right" vertical="top"/>
    </xf>
    <xf numFmtId="164" fontId="7" fillId="0" borderId="8" xfId="8" applyNumberFormat="1" applyFont="1" applyBorder="1" applyAlignment="1">
      <alignment horizontal="right" vertical="top"/>
    </xf>
    <xf numFmtId="164" fontId="7" fillId="0" borderId="8" xfId="9" applyNumberFormat="1" applyFont="1" applyBorder="1" applyAlignment="1">
      <alignment horizontal="right" vertical="top"/>
    </xf>
    <xf numFmtId="164" fontId="0" fillId="0" borderId="8" xfId="0" applyNumberFormat="1" applyBorder="1"/>
    <xf numFmtId="164" fontId="6" fillId="0" borderId="8" xfId="0" applyNumberFormat="1" applyFont="1" applyBorder="1"/>
    <xf numFmtId="164" fontId="6" fillId="0" borderId="0" xfId="0" applyNumberFormat="1" applyFont="1" applyBorder="1"/>
    <xf numFmtId="164" fontId="6" fillId="0" borderId="7" xfId="0" applyNumberFormat="1" applyFont="1" applyBorder="1"/>
    <xf numFmtId="164" fontId="0" fillId="0" borderId="0" xfId="0" applyNumberFormat="1" applyAlignment="1">
      <alignment vertical="center"/>
    </xf>
    <xf numFmtId="2" fontId="7" fillId="0" borderId="9" xfId="1" applyNumberFormat="1" applyFont="1" applyBorder="1" applyAlignment="1">
      <alignment horizontal="right" vertical="top"/>
    </xf>
    <xf numFmtId="2" fontId="7" fillId="0" borderId="10" xfId="1" applyNumberFormat="1" applyFont="1" applyBorder="1" applyAlignment="1">
      <alignment horizontal="right" vertical="top"/>
    </xf>
    <xf numFmtId="164" fontId="7" fillId="0" borderId="11" xfId="6" applyNumberFormat="1" applyFont="1" applyBorder="1" applyAlignment="1">
      <alignment horizontal="right" vertical="top"/>
    </xf>
    <xf numFmtId="164" fontId="7" fillId="0" borderId="10" xfId="6" applyNumberFormat="1" applyFont="1" applyBorder="1" applyAlignment="1">
      <alignment horizontal="right" vertical="top"/>
    </xf>
    <xf numFmtId="164" fontId="0" fillId="0" borderId="10" xfId="0" applyNumberFormat="1" applyBorder="1" applyAlignment="1">
      <alignment horizontal="right" vertical="center"/>
    </xf>
    <xf numFmtId="164" fontId="7" fillId="0" borderId="12" xfId="6" applyNumberFormat="1" applyFont="1" applyBorder="1" applyAlignment="1">
      <alignment horizontal="right" vertical="top"/>
    </xf>
    <xf numFmtId="0" fontId="0" fillId="0" borderId="0" xfId="0" applyFont="1" applyAlignment="1">
      <alignment vertical="center"/>
    </xf>
    <xf numFmtId="164" fontId="0" fillId="0" borderId="0" xfId="0" applyNumberFormat="1" applyFont="1" applyAlignment="1">
      <alignment vertic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0">
    <cellStyle name="Normal" xfId="0" builtinId="0"/>
    <cellStyle name="Normal 2" xfId="5" xr:uid="{00000000-0005-0000-0000-000001000000}"/>
    <cellStyle name="Normal_Gar_M17" xfId="4" xr:uid="{00000000-0005-0000-0000-000002000000}"/>
    <cellStyle name="Normal_Gar_PM" xfId="3" xr:uid="{00000000-0005-0000-0000-000003000000}"/>
    <cellStyle name="Normal_Gar_PV" xfId="1" xr:uid="{00000000-0005-0000-0000-000004000000}"/>
    <cellStyle name="Normal_Gar_V" xfId="2" xr:uid="{00000000-0005-0000-0000-000005000000}"/>
    <cellStyle name="Normal_Temp_M17" xfId="9" xr:uid="{00000000-0005-0000-0000-000006000000}"/>
    <cellStyle name="Normal_Temp_PM" xfId="8" xr:uid="{00000000-0005-0000-0000-000007000000}"/>
    <cellStyle name="Normal_Temp_PV" xfId="6" xr:uid="{00000000-0005-0000-0000-000008000000}"/>
    <cellStyle name="Normal_Temp_V" xfId="7" xr:uid="{00000000-0005-0000-0000-000009000000}"/>
  </cellStyles>
  <dxfs count="33"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26"/>
  <sheetViews>
    <sheetView tabSelected="1" zoomScale="75" zoomScaleNormal="75" workbookViewId="0">
      <pane xSplit="3" ySplit="3" topLeftCell="D4" activePane="bottomRight" state="frozen"/>
      <selection pane="topRight" activeCell="D1" sqref="D1"/>
      <selection pane="bottomLeft" activeCell="A9" sqref="A9"/>
      <selection pane="bottomRight" activeCell="A2" sqref="A2:A3"/>
    </sheetView>
  </sheetViews>
  <sheetFormatPr baseColWidth="10" defaultRowHeight="15" x14ac:dyDescent="0.2"/>
  <cols>
    <col min="1" max="1" width="19.1640625" style="1" bestFit="1" customWidth="1"/>
    <col min="2" max="2" width="25.33203125" style="2" bestFit="1" customWidth="1"/>
    <col min="3" max="3" width="14.5" style="2" bestFit="1" customWidth="1"/>
    <col min="4" max="4" width="12.83203125" style="11" bestFit="1" customWidth="1"/>
    <col min="5" max="7" width="12.33203125" customWidth="1"/>
    <col min="8" max="10" width="16.83203125" customWidth="1"/>
    <col min="11" max="13" width="14.83203125" customWidth="1"/>
    <col min="14" max="15" width="7.5" bestFit="1" customWidth="1"/>
    <col min="16" max="16" width="13.5" bestFit="1" customWidth="1"/>
    <col min="17" max="18" width="13.33203125" bestFit="1" customWidth="1"/>
    <col min="19" max="19" width="8.1640625" bestFit="1" customWidth="1"/>
  </cols>
  <sheetData>
    <row r="1" spans="1:45" s="8" customFormat="1" ht="101" customHeight="1" thickBot="1" x14ac:dyDescent="0.25">
      <c r="A1" s="66" t="s">
        <v>65</v>
      </c>
      <c r="B1" s="66"/>
      <c r="C1" s="66"/>
      <c r="D1" s="66"/>
      <c r="E1" s="66"/>
      <c r="F1" s="66"/>
      <c r="G1" s="66"/>
      <c r="L1" s="53"/>
    </row>
    <row r="2" spans="1:45" s="1" customFormat="1" x14ac:dyDescent="0.2">
      <c r="A2" s="65" t="s">
        <v>38</v>
      </c>
      <c r="B2" s="65" t="s">
        <v>39</v>
      </c>
      <c r="C2" s="65" t="s">
        <v>7</v>
      </c>
      <c r="D2" s="65" t="s">
        <v>8</v>
      </c>
      <c r="E2" s="64" t="s">
        <v>40</v>
      </c>
      <c r="F2" s="62"/>
      <c r="G2" s="62"/>
      <c r="H2" s="62" t="s">
        <v>41</v>
      </c>
      <c r="I2" s="62"/>
      <c r="J2" s="62"/>
      <c r="K2" s="62" t="s">
        <v>42</v>
      </c>
      <c r="L2" s="62"/>
      <c r="M2" s="62"/>
      <c r="N2" s="62" t="s">
        <v>43</v>
      </c>
      <c r="O2" s="62"/>
      <c r="P2" s="62"/>
      <c r="Q2" s="62" t="s">
        <v>44</v>
      </c>
      <c r="R2" s="62"/>
      <c r="S2" s="62"/>
      <c r="T2" s="62" t="s">
        <v>45</v>
      </c>
      <c r="U2" s="62"/>
      <c r="V2" s="62"/>
      <c r="W2" s="62"/>
      <c r="X2" s="63"/>
      <c r="Y2" s="64" t="s">
        <v>46</v>
      </c>
      <c r="Z2" s="62"/>
      <c r="AA2" s="62"/>
      <c r="AB2" s="62" t="s">
        <v>47</v>
      </c>
      <c r="AC2" s="62"/>
      <c r="AD2" s="62"/>
      <c r="AE2" s="62" t="s">
        <v>48</v>
      </c>
      <c r="AF2" s="62"/>
      <c r="AG2" s="62"/>
      <c r="AH2" s="62" t="s">
        <v>49</v>
      </c>
      <c r="AI2" s="62"/>
      <c r="AJ2" s="62"/>
      <c r="AK2" s="62" t="s">
        <v>50</v>
      </c>
      <c r="AL2" s="62"/>
      <c r="AM2" s="62"/>
      <c r="AN2" s="62" t="s">
        <v>51</v>
      </c>
      <c r="AO2" s="62"/>
      <c r="AP2" s="62"/>
      <c r="AQ2" s="62"/>
      <c r="AR2" s="63"/>
    </row>
    <row r="3" spans="1:45" s="1" customFormat="1" ht="16" thickBot="1" x14ac:dyDescent="0.25">
      <c r="A3" s="65"/>
      <c r="B3" s="65"/>
      <c r="C3" s="65"/>
      <c r="D3" s="65"/>
      <c r="E3" s="17" t="s">
        <v>3</v>
      </c>
      <c r="F3" s="18" t="s">
        <v>4</v>
      </c>
      <c r="G3" s="18" t="s">
        <v>9</v>
      </c>
      <c r="H3" s="18" t="s">
        <v>3</v>
      </c>
      <c r="I3" s="18" t="s">
        <v>4</v>
      </c>
      <c r="J3" s="18" t="s">
        <v>9</v>
      </c>
      <c r="K3" s="18" t="s">
        <v>3</v>
      </c>
      <c r="L3" s="18" t="s">
        <v>4</v>
      </c>
      <c r="M3" s="18" t="s">
        <v>9</v>
      </c>
      <c r="N3" s="18" t="s">
        <v>3</v>
      </c>
      <c r="O3" s="18" t="s">
        <v>4</v>
      </c>
      <c r="P3" s="18" t="s">
        <v>9</v>
      </c>
      <c r="Q3" s="18" t="s">
        <v>3</v>
      </c>
      <c r="R3" s="18" t="s">
        <v>4</v>
      </c>
      <c r="S3" s="18" t="s">
        <v>9</v>
      </c>
      <c r="T3" s="18" t="s">
        <v>3</v>
      </c>
      <c r="U3" s="18" t="s">
        <v>4</v>
      </c>
      <c r="V3" s="18" t="s">
        <v>9</v>
      </c>
      <c r="W3" s="18" t="s">
        <v>5</v>
      </c>
      <c r="X3" s="19" t="s">
        <v>6</v>
      </c>
      <c r="Y3" s="17" t="s">
        <v>0</v>
      </c>
      <c r="Z3" s="18" t="s">
        <v>1</v>
      </c>
      <c r="AA3" s="18" t="s">
        <v>9</v>
      </c>
      <c r="AB3" s="18" t="s">
        <v>0</v>
      </c>
      <c r="AC3" s="18" t="s">
        <v>1</v>
      </c>
      <c r="AD3" s="18" t="s">
        <v>9</v>
      </c>
      <c r="AE3" s="18" t="s">
        <v>0</v>
      </c>
      <c r="AF3" s="18" t="s">
        <v>1</v>
      </c>
      <c r="AG3" s="18" t="s">
        <v>9</v>
      </c>
      <c r="AH3" s="18" t="s">
        <v>0</v>
      </c>
      <c r="AI3" s="18" t="s">
        <v>1</v>
      </c>
      <c r="AJ3" s="18" t="s">
        <v>9</v>
      </c>
      <c r="AK3" s="18" t="s">
        <v>0</v>
      </c>
      <c r="AL3" s="18" t="s">
        <v>1</v>
      </c>
      <c r="AM3" s="18" t="s">
        <v>9</v>
      </c>
      <c r="AN3" s="18" t="s">
        <v>0</v>
      </c>
      <c r="AO3" s="18" t="s">
        <v>1</v>
      </c>
      <c r="AP3" s="18" t="s">
        <v>9</v>
      </c>
      <c r="AQ3" s="18" t="s">
        <v>5</v>
      </c>
      <c r="AR3" s="19" t="s">
        <v>6</v>
      </c>
    </row>
    <row r="4" spans="1:45" x14ac:dyDescent="0.2">
      <c r="A4" s="1" t="s">
        <v>15</v>
      </c>
      <c r="B4" s="2" t="s">
        <v>13</v>
      </c>
      <c r="C4" s="2" t="s">
        <v>16</v>
      </c>
      <c r="D4" t="s">
        <v>36</v>
      </c>
      <c r="E4" s="10">
        <v>51.995935305032312</v>
      </c>
      <c r="F4" s="10">
        <v>77.101545807058656</v>
      </c>
      <c r="G4" s="15">
        <v>5.957438609219266E-3</v>
      </c>
      <c r="H4" s="4">
        <v>31.248900616841539</v>
      </c>
      <c r="I4" s="4">
        <v>40.087640150884987</v>
      </c>
      <c r="J4" s="15">
        <v>0.27226694648725702</v>
      </c>
      <c r="K4" s="5">
        <v>35.878592822884428</v>
      </c>
      <c r="L4" s="5">
        <v>38.941827199885068</v>
      </c>
      <c r="M4" s="15">
        <v>0.45162510824594682</v>
      </c>
      <c r="N4" s="6">
        <v>32.03240748036162</v>
      </c>
      <c r="O4" s="6">
        <v>26.59138615196845</v>
      </c>
      <c r="P4" s="15">
        <v>0.40214709780156088</v>
      </c>
      <c r="Q4" s="16">
        <v>30.686345673517867</v>
      </c>
      <c r="R4" s="16">
        <v>21.860300900421748</v>
      </c>
      <c r="S4" s="15">
        <v>0.14034697601779517</v>
      </c>
      <c r="T4" s="14"/>
      <c r="U4" s="14"/>
      <c r="V4" s="14"/>
      <c r="W4" s="14"/>
      <c r="X4" s="14"/>
      <c r="Y4" s="54">
        <v>45.843596652535901</v>
      </c>
      <c r="Z4" s="10">
        <v>35.812082699455509</v>
      </c>
      <c r="AA4" s="15">
        <v>0.20526186820453604</v>
      </c>
      <c r="AB4" s="4">
        <v>33.67810753217654</v>
      </c>
      <c r="AC4" s="4">
        <v>31.190576146200602</v>
      </c>
      <c r="AD4" s="15">
        <v>0.46467288276261787</v>
      </c>
      <c r="AE4" s="5">
        <v>27.671531970589005</v>
      </c>
      <c r="AF4" s="5">
        <v>22.218967652173792</v>
      </c>
      <c r="AG4" s="15">
        <v>0.12992333840183493</v>
      </c>
      <c r="AH4" s="6">
        <v>14.585899337233522</v>
      </c>
      <c r="AI4" s="6">
        <v>21.458410046804854</v>
      </c>
      <c r="AJ4" s="15">
        <v>0.1303560071541662</v>
      </c>
      <c r="AK4" s="16">
        <v>7.3200450461848403</v>
      </c>
      <c r="AL4" s="16">
        <v>16.14004812823082</v>
      </c>
      <c r="AM4" s="15">
        <v>3.6393940123355374E-2</v>
      </c>
      <c r="AN4" s="14"/>
      <c r="AO4" s="14"/>
      <c r="AP4" s="14"/>
    </row>
    <row r="5" spans="1:45" x14ac:dyDescent="0.2">
      <c r="A5" s="1" t="s">
        <v>15</v>
      </c>
      <c r="B5" s="2" t="s">
        <v>13</v>
      </c>
      <c r="C5" s="2" t="s">
        <v>17</v>
      </c>
      <c r="D5" t="s">
        <v>36</v>
      </c>
      <c r="E5" s="10">
        <v>66.939481225580508</v>
      </c>
      <c r="F5" s="10">
        <v>76.419488023068624</v>
      </c>
      <c r="G5" s="15">
        <v>0.27548667092685147</v>
      </c>
      <c r="H5" s="4">
        <v>34.992769461576451</v>
      </c>
      <c r="I5" s="4">
        <v>35.426017542781928</v>
      </c>
      <c r="J5" s="15">
        <v>0.93690917467032797</v>
      </c>
      <c r="K5" s="5">
        <v>33.500432490605327</v>
      </c>
      <c r="L5" s="5">
        <v>28.671495588503138</v>
      </c>
      <c r="M5" s="15">
        <v>2.1945016784024455E-3</v>
      </c>
      <c r="N5" s="6">
        <v>31.783198810679352</v>
      </c>
      <c r="O5" s="6">
        <v>27.136057737188779</v>
      </c>
      <c r="P5" s="15">
        <v>5.9010966526063621E-2</v>
      </c>
      <c r="Q5" s="16">
        <v>38.453131108056773</v>
      </c>
      <c r="R5" s="16">
        <v>33.802143290153921</v>
      </c>
      <c r="S5" s="15">
        <v>0.24057898763496821</v>
      </c>
      <c r="T5" s="14"/>
      <c r="U5" s="14"/>
      <c r="V5" s="14"/>
      <c r="W5" s="14"/>
      <c r="X5" s="14"/>
      <c r="Y5" s="55">
        <v>109.25950236271787</v>
      </c>
      <c r="Z5" s="10">
        <v>96.216053874280433</v>
      </c>
      <c r="AA5" s="15">
        <v>0.29320542648535181</v>
      </c>
      <c r="AB5" s="4">
        <v>64.245846619241377</v>
      </c>
      <c r="AC5" s="4">
        <v>56.814689487234652</v>
      </c>
      <c r="AD5" s="15">
        <v>0.1058647139212622</v>
      </c>
      <c r="AE5" s="5">
        <v>55.168188512862969</v>
      </c>
      <c r="AF5" s="5">
        <v>55.354120675650641</v>
      </c>
      <c r="AG5" s="15">
        <v>0.95840454939689523</v>
      </c>
      <c r="AH5" s="6">
        <v>53.56673346969793</v>
      </c>
      <c r="AI5" s="6">
        <v>50.440883706410858</v>
      </c>
      <c r="AJ5" s="15">
        <v>0.20229697255408041</v>
      </c>
      <c r="AK5" s="16">
        <v>47.272801832071899</v>
      </c>
      <c r="AL5" s="16">
        <v>50.939198132692589</v>
      </c>
      <c r="AM5" s="15">
        <v>7.1263532368306653E-2</v>
      </c>
      <c r="AN5" s="14"/>
      <c r="AO5" s="14"/>
      <c r="AP5" s="14"/>
      <c r="AS5" s="12"/>
    </row>
    <row r="6" spans="1:45" x14ac:dyDescent="0.2">
      <c r="A6" s="1" t="s">
        <v>15</v>
      </c>
      <c r="B6" s="2" t="s">
        <v>14</v>
      </c>
      <c r="C6" s="2" t="s">
        <v>18</v>
      </c>
      <c r="D6" t="s">
        <v>36</v>
      </c>
      <c r="E6" s="10">
        <v>6.0826666666666673</v>
      </c>
      <c r="F6" s="10">
        <v>6.4546666666666672</v>
      </c>
      <c r="G6" s="15">
        <v>0.59062734100997649</v>
      </c>
      <c r="H6" s="4">
        <v>147.25300000000001</v>
      </c>
      <c r="I6" s="4">
        <v>201.41499999999999</v>
      </c>
      <c r="J6" s="15">
        <v>0.21878415762819975</v>
      </c>
      <c r="K6" s="5">
        <v>155.25933333333333</v>
      </c>
      <c r="L6" s="5">
        <v>190.65700000000001</v>
      </c>
      <c r="M6" s="15">
        <v>0.58235538899097472</v>
      </c>
      <c r="N6" s="6">
        <v>194.74333333333334</v>
      </c>
      <c r="O6" s="6">
        <v>258.65033333333332</v>
      </c>
      <c r="P6" s="15">
        <v>0.30606560396170734</v>
      </c>
      <c r="Q6" s="16">
        <v>214.04499999999999</v>
      </c>
      <c r="R6" s="16">
        <v>228.37100000000001</v>
      </c>
      <c r="S6" s="15">
        <v>0.4814652058447455</v>
      </c>
      <c r="T6" s="14"/>
      <c r="U6" s="14"/>
      <c r="V6" s="14"/>
      <c r="W6" s="14"/>
      <c r="X6" s="14"/>
      <c r="Y6" s="55">
        <v>12.427999999999999</v>
      </c>
      <c r="Z6" s="10">
        <v>9.2960000000000012</v>
      </c>
      <c r="AA6" s="15">
        <v>0.29940295784993015</v>
      </c>
      <c r="AB6" s="4">
        <v>208.96966666666665</v>
      </c>
      <c r="AC6" s="4">
        <v>143.65133333333335</v>
      </c>
      <c r="AD6" s="15">
        <v>0.17565219299777124</v>
      </c>
      <c r="AE6" s="5">
        <v>230.40566666666666</v>
      </c>
      <c r="AF6" s="5">
        <v>123.73066666666666</v>
      </c>
      <c r="AG6" s="15">
        <v>1.8882010676162338E-4</v>
      </c>
      <c r="AH6" s="6">
        <v>172.09033333333332</v>
      </c>
      <c r="AI6" s="6">
        <v>246.87733333333333</v>
      </c>
      <c r="AJ6" s="15">
        <v>5.8313220869941139E-2</v>
      </c>
      <c r="AK6" s="16">
        <v>283.02533333333332</v>
      </c>
      <c r="AL6" s="16">
        <v>258.01733333333334</v>
      </c>
      <c r="AM6" s="15">
        <v>0.17966421261843638</v>
      </c>
      <c r="AN6" s="14"/>
      <c r="AO6" s="14"/>
      <c r="AP6" s="14"/>
      <c r="AS6" s="12"/>
    </row>
    <row r="7" spans="1:45" x14ac:dyDescent="0.2">
      <c r="A7" s="1" t="s">
        <v>15</v>
      </c>
      <c r="B7" s="2" t="s">
        <v>14</v>
      </c>
      <c r="C7" s="2" t="s">
        <v>19</v>
      </c>
      <c r="D7" t="s">
        <v>36</v>
      </c>
      <c r="E7" s="10">
        <v>5.1773333333333333</v>
      </c>
      <c r="F7" s="10">
        <v>5.2566666666666668</v>
      </c>
      <c r="G7" s="15">
        <v>0.77643778649409245</v>
      </c>
      <c r="H7" s="4">
        <v>127.58466666666668</v>
      </c>
      <c r="I7" s="4">
        <v>191.28533333333334</v>
      </c>
      <c r="J7" s="15">
        <v>8.8892452016273535E-2</v>
      </c>
      <c r="K7" s="5">
        <v>146.03366666666668</v>
      </c>
      <c r="L7" s="5">
        <v>194.13833333333332</v>
      </c>
      <c r="M7" s="15">
        <v>0.44873550921001604</v>
      </c>
      <c r="N7" s="6">
        <v>180.14766666666665</v>
      </c>
      <c r="O7" s="6">
        <v>251.69399999999999</v>
      </c>
      <c r="P7" s="15">
        <v>0.23802831229679969</v>
      </c>
      <c r="Q7" s="16">
        <v>189.77800000000002</v>
      </c>
      <c r="R7" s="16">
        <v>219.03633333333335</v>
      </c>
      <c r="S7" s="15">
        <v>0.19801689566056974</v>
      </c>
      <c r="T7" s="14"/>
      <c r="U7" s="14"/>
      <c r="V7" s="14"/>
      <c r="W7" s="14"/>
      <c r="X7" s="14"/>
      <c r="Y7" s="55">
        <v>4.8083333333333327</v>
      </c>
      <c r="Z7" s="10">
        <v>3.9896666666666665</v>
      </c>
      <c r="AA7" s="15">
        <v>6.0105889008755589E-3</v>
      </c>
      <c r="AB7" s="4">
        <v>171.71433333333334</v>
      </c>
      <c r="AC7" s="4">
        <v>127.545</v>
      </c>
      <c r="AD7" s="15">
        <v>0.26766195210148891</v>
      </c>
      <c r="AE7" s="5">
        <v>215.75233333333335</v>
      </c>
      <c r="AF7" s="5">
        <v>120.45433333333334</v>
      </c>
      <c r="AG7" s="15">
        <v>1.0362207109122444E-4</v>
      </c>
      <c r="AH7" s="6">
        <v>159.77099999999999</v>
      </c>
      <c r="AI7" s="6">
        <v>234.59966666666665</v>
      </c>
      <c r="AJ7" s="15">
        <v>3.3201768987419486E-2</v>
      </c>
      <c r="AK7" s="16">
        <v>250.04633333333334</v>
      </c>
      <c r="AL7" s="16">
        <v>233.32833333333335</v>
      </c>
      <c r="AM7" s="15">
        <v>0.3533542654605682</v>
      </c>
      <c r="AN7" s="14"/>
      <c r="AO7" s="14"/>
      <c r="AP7" s="14"/>
      <c r="AS7" s="20"/>
    </row>
    <row r="8" spans="1:45" x14ac:dyDescent="0.2">
      <c r="A8" s="41" t="s">
        <v>15</v>
      </c>
      <c r="B8" s="42" t="s">
        <v>66</v>
      </c>
      <c r="C8" s="42" t="s">
        <v>29</v>
      </c>
      <c r="D8" s="43" t="s">
        <v>37</v>
      </c>
      <c r="E8" s="44">
        <v>0.39557181409899805</v>
      </c>
      <c r="F8" s="44">
        <v>0.52570158058707805</v>
      </c>
      <c r="G8" s="45">
        <v>0.24996248929207548</v>
      </c>
      <c r="H8" s="46">
        <v>3.5264416583923364</v>
      </c>
      <c r="I8" s="46">
        <v>3.9355213201757748</v>
      </c>
      <c r="J8" s="45">
        <v>0.52457669069022683</v>
      </c>
      <c r="K8" s="47">
        <v>2.8497705002506266</v>
      </c>
      <c r="L8" s="47">
        <v>3.832628160179667</v>
      </c>
      <c r="M8" s="45">
        <v>0.16520808947913879</v>
      </c>
      <c r="N8" s="48">
        <v>2.9482641605835447</v>
      </c>
      <c r="O8" s="48">
        <v>3.0601254972352563</v>
      </c>
      <c r="P8" s="45">
        <v>0.83499046009618672</v>
      </c>
      <c r="Q8" s="45">
        <v>2.6652201291661965</v>
      </c>
      <c r="R8" s="45">
        <v>3.2191294669059958</v>
      </c>
      <c r="S8" s="45">
        <v>0.61119477147893586</v>
      </c>
      <c r="T8" s="45">
        <v>2.8990173304170859</v>
      </c>
      <c r="U8" s="45">
        <v>3.4463768287074621</v>
      </c>
      <c r="V8" s="45">
        <v>0.18547662275576668</v>
      </c>
      <c r="W8" s="49">
        <v>0.82317885839976856</v>
      </c>
      <c r="X8" s="45">
        <v>6.2911821576479968E-2</v>
      </c>
      <c r="Y8" s="56">
        <v>0.60554210925657825</v>
      </c>
      <c r="Z8" s="44">
        <v>0.36097937260339524</v>
      </c>
      <c r="AA8" s="45">
        <v>7.2715140149965281E-3</v>
      </c>
      <c r="AB8" s="46">
        <v>3.4496504177121583</v>
      </c>
      <c r="AC8" s="46">
        <v>2.9880516551797407</v>
      </c>
      <c r="AD8" s="45">
        <v>7.5185391568673904E-2</v>
      </c>
      <c r="AE8" s="47">
        <v>3.3642234746526021</v>
      </c>
      <c r="AF8" s="47">
        <v>2.2236282771749654</v>
      </c>
      <c r="AG8" s="45">
        <v>4.3673945935827276E-2</v>
      </c>
      <c r="AH8" s="48">
        <v>3.552479310300976</v>
      </c>
      <c r="AI8" s="48">
        <v>4.2454548110608981</v>
      </c>
      <c r="AJ8" s="45">
        <v>4.5377801079448277E-2</v>
      </c>
      <c r="AK8" s="45">
        <v>3.3112989821004928</v>
      </c>
      <c r="AL8" s="45">
        <v>2.7996210245233057</v>
      </c>
      <c r="AM8" s="45">
        <v>0.22095781175601908</v>
      </c>
      <c r="AN8" s="45">
        <v>3.4583513924767892</v>
      </c>
      <c r="AO8" s="45">
        <v>3.2345415441179317</v>
      </c>
      <c r="AP8" s="45">
        <v>0.66304550589040767</v>
      </c>
      <c r="AQ8" s="49">
        <v>0.63622817605049409</v>
      </c>
      <c r="AR8" s="49">
        <v>0.16672420083034362</v>
      </c>
    </row>
    <row r="9" spans="1:45" x14ac:dyDescent="0.2">
      <c r="A9" s="21" t="s">
        <v>15</v>
      </c>
      <c r="B9" s="22" t="s">
        <v>66</v>
      </c>
      <c r="C9" s="22" t="s">
        <v>27</v>
      </c>
      <c r="D9" s="12" t="s">
        <v>37</v>
      </c>
      <c r="E9" s="23" t="s">
        <v>12</v>
      </c>
      <c r="F9" s="23" t="s">
        <v>12</v>
      </c>
      <c r="G9" s="23" t="s">
        <v>12</v>
      </c>
      <c r="H9" s="28">
        <v>28.734753625929162</v>
      </c>
      <c r="I9" s="25">
        <v>36.954960735731639</v>
      </c>
      <c r="J9" s="24">
        <v>0.47129257500393995</v>
      </c>
      <c r="K9" s="28">
        <v>34.751982836459995</v>
      </c>
      <c r="L9" s="26">
        <v>39.021309902478556</v>
      </c>
      <c r="M9" s="24">
        <v>0.53996104927865529</v>
      </c>
      <c r="N9" s="28">
        <v>41.050968383241091</v>
      </c>
      <c r="O9" s="27">
        <v>39.524675441527499</v>
      </c>
      <c r="P9" s="24">
        <v>0.87477147218478901</v>
      </c>
      <c r="Q9" s="24">
        <v>52.203089039824185</v>
      </c>
      <c r="R9" s="24">
        <v>49.059450388716748</v>
      </c>
      <c r="S9" s="24">
        <v>0.86242875859552703</v>
      </c>
      <c r="T9" s="24">
        <v>37.901475609850543</v>
      </c>
      <c r="U9" s="24">
        <v>39.272992672003035</v>
      </c>
      <c r="V9" s="24">
        <v>0.79589287155015953</v>
      </c>
      <c r="W9" s="13">
        <v>0.84781257051809411</v>
      </c>
      <c r="X9" s="24">
        <v>-8.0644409381921203E-2</v>
      </c>
      <c r="Y9" s="57" t="s">
        <v>12</v>
      </c>
      <c r="Z9" s="23" t="s">
        <v>12</v>
      </c>
      <c r="AA9" s="23" t="s">
        <v>12</v>
      </c>
      <c r="AB9" s="28">
        <v>29.502815929063718</v>
      </c>
      <c r="AC9" s="25">
        <v>26.298765847424175</v>
      </c>
      <c r="AD9" s="24">
        <v>0.17243805840384405</v>
      </c>
      <c r="AE9" s="28">
        <v>38.810800347237617</v>
      </c>
      <c r="AF9" s="26">
        <v>31.544141285279025</v>
      </c>
      <c r="AG9" s="24">
        <v>0.19190155814170468</v>
      </c>
      <c r="AH9" s="28">
        <v>43.547689851264813</v>
      </c>
      <c r="AI9" s="27">
        <v>43.043699726740037</v>
      </c>
      <c r="AJ9" s="24">
        <v>0.87589069696335287</v>
      </c>
      <c r="AK9" s="24">
        <v>42.535987424040549</v>
      </c>
      <c r="AL9" s="24">
        <v>37.008717302113503</v>
      </c>
      <c r="AM9" s="24">
        <v>0.15999883232288181</v>
      </c>
      <c r="AN9" s="24">
        <v>41.179245099251212</v>
      </c>
      <c r="AO9" s="24">
        <v>37.293920506009528</v>
      </c>
      <c r="AP9" s="24">
        <v>0.32126380503359814</v>
      </c>
      <c r="AQ9" s="13">
        <v>0.72438186312517228</v>
      </c>
      <c r="AR9" s="13">
        <v>-8.9432186753652415E-2</v>
      </c>
    </row>
    <row r="10" spans="1:45" x14ac:dyDescent="0.2">
      <c r="A10" s="21" t="s">
        <v>15</v>
      </c>
      <c r="B10" s="22" t="s">
        <v>66</v>
      </c>
      <c r="C10" s="22" t="s">
        <v>22</v>
      </c>
      <c r="D10" s="12" t="s">
        <v>37</v>
      </c>
      <c r="E10" s="23">
        <v>5.426757191419903E-2</v>
      </c>
      <c r="F10" s="23">
        <v>8.0095380222548571E-2</v>
      </c>
      <c r="G10" s="24">
        <v>0.22428182036632111</v>
      </c>
      <c r="H10" s="25">
        <v>0.27618346798220939</v>
      </c>
      <c r="I10" s="25">
        <v>0.40357933884647479</v>
      </c>
      <c r="J10" s="24">
        <v>0.1056628112858715</v>
      </c>
      <c r="K10" s="26">
        <v>0.300215861903118</v>
      </c>
      <c r="L10" s="26">
        <v>0.29938155825799034</v>
      </c>
      <c r="M10" s="24">
        <v>0.99376950322995372</v>
      </c>
      <c r="N10" s="27">
        <v>0.14884169216998647</v>
      </c>
      <c r="O10" s="27">
        <v>0.13149834005222713</v>
      </c>
      <c r="P10" s="24">
        <v>0.60945723747936387</v>
      </c>
      <c r="Q10" s="24">
        <v>0.10392597316945867</v>
      </c>
      <c r="R10" s="24">
        <v>0.10877838149196006</v>
      </c>
      <c r="S10" s="24">
        <v>0.8701057516055043</v>
      </c>
      <c r="T10" s="24">
        <v>0.22452877703655225</v>
      </c>
      <c r="U10" s="24">
        <v>0.21543994915510875</v>
      </c>
      <c r="V10" s="24">
        <v>0.89789695431612071</v>
      </c>
      <c r="W10" s="13">
        <v>0.4480816728961875</v>
      </c>
      <c r="X10" s="24">
        <v>-3.5622604594711747E-2</v>
      </c>
      <c r="Y10" s="57">
        <v>0.12917345809490191</v>
      </c>
      <c r="Z10" s="23">
        <v>0.19490651641146198</v>
      </c>
      <c r="AA10" s="24">
        <v>0.53022633596403701</v>
      </c>
      <c r="AB10" s="25">
        <v>0.76827180596627231</v>
      </c>
      <c r="AC10" s="25">
        <v>0.6614766637851589</v>
      </c>
      <c r="AD10" s="24">
        <v>0.46171479165050022</v>
      </c>
      <c r="AE10" s="26">
        <v>0.71214148577468095</v>
      </c>
      <c r="AF10" s="26">
        <v>0.30936592637301835</v>
      </c>
      <c r="AG10" s="24">
        <v>5.3038816598872224E-4</v>
      </c>
      <c r="AH10" s="27">
        <v>0.57366845113782505</v>
      </c>
      <c r="AI10" s="27">
        <v>0.37937545794938465</v>
      </c>
      <c r="AJ10" s="24">
        <v>0.10370121393520511</v>
      </c>
      <c r="AK10" s="24">
        <v>0.40172736346143562</v>
      </c>
      <c r="AL10" s="24">
        <v>0.20724679198222903</v>
      </c>
      <c r="AM10" s="24">
        <v>0.1419329743692018</v>
      </c>
      <c r="AN10" s="24">
        <v>0.642904968456253</v>
      </c>
      <c r="AO10" s="24">
        <v>0.34437069216120153</v>
      </c>
      <c r="AP10" s="24">
        <v>3.7247453083031381E-4</v>
      </c>
      <c r="AQ10" s="13">
        <v>1.7735743386449965</v>
      </c>
      <c r="AR10" s="13">
        <v>-0.2017503605705675</v>
      </c>
    </row>
    <row r="11" spans="1:45" x14ac:dyDescent="0.2">
      <c r="A11" s="21" t="s">
        <v>15</v>
      </c>
      <c r="B11" s="22" t="s">
        <v>66</v>
      </c>
      <c r="C11" s="22" t="s">
        <v>20</v>
      </c>
      <c r="D11" s="12" t="s">
        <v>37</v>
      </c>
      <c r="E11" s="23">
        <v>1.2052732899001459</v>
      </c>
      <c r="F11" s="23">
        <v>1.0610431129477933</v>
      </c>
      <c r="G11" s="24">
        <v>0.47508409272605756</v>
      </c>
      <c r="H11" s="25">
        <v>4.0892277763774585</v>
      </c>
      <c r="I11" s="25">
        <v>3.9924168646941616</v>
      </c>
      <c r="J11" s="24">
        <v>0.90451914958268187</v>
      </c>
      <c r="K11" s="26">
        <v>2.9053965455012851</v>
      </c>
      <c r="L11" s="26">
        <v>3.1343149133601238</v>
      </c>
      <c r="M11" s="24">
        <v>0.64759323489955789</v>
      </c>
      <c r="N11" s="27">
        <v>2.0315245584467276</v>
      </c>
      <c r="O11" s="27">
        <v>2.4633398112627121</v>
      </c>
      <c r="P11" s="24">
        <v>0.25690997231046159</v>
      </c>
      <c r="Q11" s="24">
        <v>2.2232671951642149</v>
      </c>
      <c r="R11" s="24">
        <v>3.2140126333660857</v>
      </c>
      <c r="S11" s="24">
        <v>5.184564905579973E-3</v>
      </c>
      <c r="T11" s="24">
        <v>2.4684605519740064</v>
      </c>
      <c r="U11" s="24">
        <v>2.7988273623114179</v>
      </c>
      <c r="V11" s="24">
        <v>0.37229677795359262</v>
      </c>
      <c r="W11" s="13">
        <v>0.58738934519656327</v>
      </c>
      <c r="X11" s="24">
        <v>5.3599370303098519E-2</v>
      </c>
      <c r="Y11" s="57">
        <v>1.361910739832811</v>
      </c>
      <c r="Z11" s="23">
        <v>0.93777564606535846</v>
      </c>
      <c r="AA11" s="24">
        <v>1.0467942402809915E-3</v>
      </c>
      <c r="AB11" s="25">
        <v>2.6203464949900295</v>
      </c>
      <c r="AC11" s="25">
        <v>2.1837643995202232</v>
      </c>
      <c r="AD11" s="24">
        <v>4.9229980271907114E-2</v>
      </c>
      <c r="AE11" s="26">
        <v>2.7718822671286047</v>
      </c>
      <c r="AF11" s="26">
        <v>1.8440364217768572</v>
      </c>
      <c r="AG11" s="24">
        <v>6.1709674187929622E-2</v>
      </c>
      <c r="AH11" s="27">
        <v>2.5164408850131266</v>
      </c>
      <c r="AI11" s="27">
        <v>2.7706384367124151</v>
      </c>
      <c r="AJ11" s="24">
        <v>0.38641853510176927</v>
      </c>
      <c r="AK11" s="24">
        <v>1.7897397361544005</v>
      </c>
      <c r="AL11" s="24">
        <v>2.0161588055554698</v>
      </c>
      <c r="AM11" s="24">
        <v>0.57628832854245438</v>
      </c>
      <c r="AN11" s="24">
        <v>2.6441615760708657</v>
      </c>
      <c r="AO11" s="24">
        <v>2.3073374292446363</v>
      </c>
      <c r="AP11" s="24">
        <v>0.2771445666539758</v>
      </c>
      <c r="AQ11" s="13">
        <v>0.7747247156087933</v>
      </c>
      <c r="AR11" s="13">
        <v>-0.12972258747185864</v>
      </c>
    </row>
    <row r="12" spans="1:45" x14ac:dyDescent="0.2">
      <c r="A12" s="21" t="s">
        <v>15</v>
      </c>
      <c r="B12" s="22" t="s">
        <v>66</v>
      </c>
      <c r="C12" s="22" t="s">
        <v>32</v>
      </c>
      <c r="D12" s="12" t="s">
        <v>37</v>
      </c>
      <c r="E12" s="23">
        <v>0.171937581576045</v>
      </c>
      <c r="F12" s="23">
        <v>0.18463345613823354</v>
      </c>
      <c r="G12" s="24">
        <v>0.319171875342811</v>
      </c>
      <c r="H12" s="25">
        <v>0.11890897975078041</v>
      </c>
      <c r="I12" s="25">
        <v>0.11141283812442343</v>
      </c>
      <c r="J12" s="24">
        <v>0.24710577763452557</v>
      </c>
      <c r="K12" s="26">
        <v>0.10467524189872784</v>
      </c>
      <c r="L12" s="26">
        <v>0.11820157956919537</v>
      </c>
      <c r="M12" s="24">
        <v>0.31354551363934596</v>
      </c>
      <c r="N12" s="27">
        <v>0.10792470914412849</v>
      </c>
      <c r="O12" s="27">
        <v>0.10886334607228336</v>
      </c>
      <c r="P12" s="24">
        <v>0.94244411357444391</v>
      </c>
      <c r="Q12" s="24">
        <v>0.10175687986116537</v>
      </c>
      <c r="R12" s="24">
        <v>9.4818184520998897E-2</v>
      </c>
      <c r="S12" s="24">
        <v>0.43718514874304715</v>
      </c>
      <c r="T12" s="24">
        <v>0.10629997552142817</v>
      </c>
      <c r="U12" s="24">
        <v>0.11353246282073935</v>
      </c>
      <c r="V12" s="24">
        <v>0.38112724499699602</v>
      </c>
      <c r="W12" s="13">
        <v>0.73416844589387098</v>
      </c>
      <c r="X12" s="24">
        <v>0.18016044869693054</v>
      </c>
      <c r="Y12" s="57">
        <v>0.12473719114426622</v>
      </c>
      <c r="Z12" s="23">
        <v>0.14538553542759394</v>
      </c>
      <c r="AA12" s="24">
        <v>9.336293350375828E-2</v>
      </c>
      <c r="AB12" s="25">
        <v>0.10395250771953146</v>
      </c>
      <c r="AC12" s="25">
        <v>9.7607942881195744E-2</v>
      </c>
      <c r="AD12" s="24">
        <v>0.69547198012857459</v>
      </c>
      <c r="AE12" s="26">
        <v>0.10737638933003502</v>
      </c>
      <c r="AF12" s="26">
        <v>9.596869946394633E-2</v>
      </c>
      <c r="AG12" s="24">
        <v>0.49516572830460004</v>
      </c>
      <c r="AH12" s="27">
        <v>0.12554573618073758</v>
      </c>
      <c r="AI12" s="27">
        <v>9.8972744079433059E-2</v>
      </c>
      <c r="AJ12" s="24">
        <v>7.3453108777761081E-2</v>
      </c>
      <c r="AK12" s="24">
        <v>5.3181779656404804E-2</v>
      </c>
      <c r="AL12" s="24">
        <v>0</v>
      </c>
      <c r="AM12" s="24">
        <v>0.12299744219391209</v>
      </c>
      <c r="AN12" s="24">
        <v>0.11646106275538631</v>
      </c>
      <c r="AO12" s="24">
        <v>9.7470721771689695E-2</v>
      </c>
      <c r="AP12" s="24">
        <v>6.9873906511826581E-2</v>
      </c>
      <c r="AQ12" s="13">
        <v>1.1454137236359674</v>
      </c>
      <c r="AR12" s="13">
        <v>-0.20408679500535826</v>
      </c>
    </row>
    <row r="13" spans="1:45" x14ac:dyDescent="0.2">
      <c r="A13" s="21" t="s">
        <v>15</v>
      </c>
      <c r="B13" s="22" t="s">
        <v>66</v>
      </c>
      <c r="C13" s="22" t="s">
        <v>2</v>
      </c>
      <c r="D13" s="12" t="s">
        <v>37</v>
      </c>
      <c r="E13" s="23">
        <v>0.20328784319276685</v>
      </c>
      <c r="F13" s="23">
        <v>0.1965808870770582</v>
      </c>
      <c r="G13" s="24">
        <v>0.933120046484475</v>
      </c>
      <c r="H13" s="25">
        <v>1.0900238987240021</v>
      </c>
      <c r="I13" s="25">
        <v>0.98344921300683519</v>
      </c>
      <c r="J13" s="24">
        <v>0.61548994730120166</v>
      </c>
      <c r="K13" s="26">
        <v>1.203099894052948</v>
      </c>
      <c r="L13" s="26">
        <v>0.86979242008087365</v>
      </c>
      <c r="M13" s="24">
        <v>0.18853235916878111</v>
      </c>
      <c r="N13" s="27">
        <v>1.2725566259018168</v>
      </c>
      <c r="O13" s="27">
        <v>0.76276137592994131</v>
      </c>
      <c r="P13" s="24">
        <v>5.443298858006633E-2</v>
      </c>
      <c r="Q13" s="24">
        <v>1.6533451275855766</v>
      </c>
      <c r="R13" s="24">
        <v>0.80946758559261867</v>
      </c>
      <c r="S13" s="24">
        <v>3.7795382880239495E-2</v>
      </c>
      <c r="T13" s="24">
        <v>1.2378282599773822</v>
      </c>
      <c r="U13" s="24">
        <v>0.81627689800540759</v>
      </c>
      <c r="V13" s="24">
        <v>8.742654521835206E-3</v>
      </c>
      <c r="W13" s="13">
        <v>1.4598201598704301</v>
      </c>
      <c r="X13" s="24">
        <v>-0.17522322514870331</v>
      </c>
      <c r="Y13" s="57">
        <v>0.10924944670040115</v>
      </c>
      <c r="Z13" s="23">
        <v>5.1023708429898208E-2</v>
      </c>
      <c r="AA13" s="24">
        <v>8.9761635780008786E-3</v>
      </c>
      <c r="AB13" s="25">
        <v>0.45514825323209296</v>
      </c>
      <c r="AC13" s="25">
        <v>0.54958292473226622</v>
      </c>
      <c r="AD13" s="24">
        <v>0.60450138264956987</v>
      </c>
      <c r="AE13" s="26">
        <v>1.1214046727487259</v>
      </c>
      <c r="AF13" s="26">
        <v>0.52535212340970994</v>
      </c>
      <c r="AG13" s="24">
        <v>5.8758194467372529E-2</v>
      </c>
      <c r="AH13" s="27">
        <v>0.93100032103707042</v>
      </c>
      <c r="AI13" s="27">
        <v>0.56868834683838576</v>
      </c>
      <c r="AJ13" s="24">
        <v>2.3161461976106438E-3</v>
      </c>
      <c r="AK13" s="24">
        <v>1.1161560591015471</v>
      </c>
      <c r="AL13" s="24">
        <v>0.60027511683579071</v>
      </c>
      <c r="AM13" s="24">
        <v>9.2833388282542121E-4</v>
      </c>
      <c r="AN13" s="24">
        <v>1.0262024968928982</v>
      </c>
      <c r="AO13" s="24">
        <v>0.54702023512404796</v>
      </c>
      <c r="AP13" s="24">
        <v>1.7309291632393114E-3</v>
      </c>
      <c r="AQ13" s="13">
        <v>1.6715059221981865</v>
      </c>
      <c r="AR13" s="13">
        <v>-0.13553279104005109</v>
      </c>
    </row>
    <row r="14" spans="1:45" x14ac:dyDescent="0.2">
      <c r="A14" s="21" t="s">
        <v>15</v>
      </c>
      <c r="B14" s="22" t="s">
        <v>66</v>
      </c>
      <c r="C14" s="22" t="s">
        <v>21</v>
      </c>
      <c r="D14" s="12" t="s">
        <v>37</v>
      </c>
      <c r="E14" s="23">
        <v>1.8295483806640205</v>
      </c>
      <c r="F14" s="23">
        <v>2.2685919629936806</v>
      </c>
      <c r="G14" s="24">
        <v>0.35816136314408381</v>
      </c>
      <c r="H14" s="25">
        <v>4.7845221639594406</v>
      </c>
      <c r="I14" s="25">
        <v>5.3102643223834267</v>
      </c>
      <c r="J14" s="24">
        <v>0.62295665273874157</v>
      </c>
      <c r="K14" s="26">
        <v>5.0455227814807353</v>
      </c>
      <c r="L14" s="26">
        <v>4.9670501461531771</v>
      </c>
      <c r="M14" s="24">
        <v>0.91889811783592823</v>
      </c>
      <c r="N14" s="27">
        <v>3.4900175538154024</v>
      </c>
      <c r="O14" s="27">
        <v>3.6393751876816389</v>
      </c>
      <c r="P14" s="24">
        <v>0.73396853588636124</v>
      </c>
      <c r="Q14" s="24">
        <v>3.3353350497167269</v>
      </c>
      <c r="R14" s="24">
        <v>3.9218516907195196</v>
      </c>
      <c r="S14" s="24">
        <v>0.58515830692628656</v>
      </c>
      <c r="T14" s="24">
        <v>4.2677701676480693</v>
      </c>
      <c r="U14" s="24">
        <v>4.3032126669174087</v>
      </c>
      <c r="V14" s="24">
        <v>0.95324262140290894</v>
      </c>
      <c r="W14" s="13">
        <v>0.40852678494785294</v>
      </c>
      <c r="X14" s="24">
        <v>-2.5183898550869121E-2</v>
      </c>
      <c r="Y14" s="57">
        <v>2.2793891863747771</v>
      </c>
      <c r="Z14" s="23">
        <v>1.6711402510179549</v>
      </c>
      <c r="AA14" s="24">
        <v>2.7314147227435865E-3</v>
      </c>
      <c r="AB14" s="25">
        <v>4.8093006499598845</v>
      </c>
      <c r="AC14" s="25">
        <v>4.2759361141621293</v>
      </c>
      <c r="AD14" s="24">
        <v>0.27762273755847372</v>
      </c>
      <c r="AE14" s="26">
        <v>5.36390952807335</v>
      </c>
      <c r="AF14" s="26">
        <v>3.8760760321357863</v>
      </c>
      <c r="AG14" s="24">
        <v>6.0606396889799297E-2</v>
      </c>
      <c r="AH14" s="27">
        <v>4.7831897587286543</v>
      </c>
      <c r="AI14" s="27">
        <v>4.2243361638891299</v>
      </c>
      <c r="AJ14" s="24">
        <v>0.18882769175509873</v>
      </c>
      <c r="AK14" s="24">
        <v>3.4534017250376299</v>
      </c>
      <c r="AL14" s="24">
        <v>3.8608055318979222</v>
      </c>
      <c r="AM14" s="24">
        <v>0.59481659600832715</v>
      </c>
      <c r="AN14" s="24">
        <v>5.0735496434010026</v>
      </c>
      <c r="AO14" s="24">
        <v>4.0502060980124579</v>
      </c>
      <c r="AP14" s="24">
        <v>1.2607540783997558E-2</v>
      </c>
      <c r="AQ14" s="13">
        <v>1.4836212546424159</v>
      </c>
      <c r="AR14" s="13">
        <v>-4.6975596158666852E-2</v>
      </c>
    </row>
    <row r="15" spans="1:45" x14ac:dyDescent="0.2">
      <c r="A15" s="21" t="s">
        <v>15</v>
      </c>
      <c r="B15" s="22" t="s">
        <v>66</v>
      </c>
      <c r="C15" s="22" t="s">
        <v>25</v>
      </c>
      <c r="D15" s="12" t="s">
        <v>37</v>
      </c>
      <c r="E15" s="23">
        <v>1.0299252461322261</v>
      </c>
      <c r="F15" s="29">
        <v>2.0214690734771663</v>
      </c>
      <c r="G15" s="24">
        <v>0.19480435147205841</v>
      </c>
      <c r="H15" s="25">
        <v>6.03607029623186</v>
      </c>
      <c r="I15" s="28">
        <v>7.4334280463216507</v>
      </c>
      <c r="J15" s="24">
        <v>0.58358070830474607</v>
      </c>
      <c r="K15" s="26">
        <v>4.4364904634805074</v>
      </c>
      <c r="L15" s="28">
        <v>4.8575582301110751</v>
      </c>
      <c r="M15" s="24">
        <v>0.83569162164008015</v>
      </c>
      <c r="N15" s="27">
        <v>2.943325614736708</v>
      </c>
      <c r="O15" s="28">
        <v>2.4806802660562934</v>
      </c>
      <c r="P15" s="24">
        <v>0.43833399080410695</v>
      </c>
      <c r="Q15" s="24">
        <v>3.234227824935811</v>
      </c>
      <c r="R15" s="24">
        <v>2.9096236838626446</v>
      </c>
      <c r="S15" s="24">
        <v>0.71937725242118633</v>
      </c>
      <c r="T15" s="24">
        <v>3.6899080391086083</v>
      </c>
      <c r="U15" s="24">
        <v>3.6691192480836841</v>
      </c>
      <c r="V15" s="24">
        <v>0.98508155807527031</v>
      </c>
      <c r="W15" s="13">
        <v>0.5398406652649218</v>
      </c>
      <c r="X15" s="24">
        <v>-4.2843224133011136E-2</v>
      </c>
      <c r="Y15" s="57">
        <v>1.4795286430248797</v>
      </c>
      <c r="Z15" s="29">
        <v>0.8701530767568304</v>
      </c>
      <c r="AA15" s="24">
        <v>1.827406675606567E-2</v>
      </c>
      <c r="AB15" s="25">
        <v>19.261625470586207</v>
      </c>
      <c r="AC15" s="28">
        <v>15.040163734537339</v>
      </c>
      <c r="AD15" s="24">
        <v>8.3920484926445271E-2</v>
      </c>
      <c r="AE15" s="26">
        <v>15.618822757901832</v>
      </c>
      <c r="AF15" s="28">
        <v>7.613839543599898</v>
      </c>
      <c r="AG15" s="24">
        <v>9.2618762478864913E-2</v>
      </c>
      <c r="AH15" s="27">
        <v>12.568076499726695</v>
      </c>
      <c r="AI15" s="28">
        <v>5.563258319467284</v>
      </c>
      <c r="AJ15" s="24">
        <v>1.9482935893200841E-3</v>
      </c>
      <c r="AK15" s="24">
        <v>9.4408238288921993</v>
      </c>
      <c r="AL15" s="24">
        <v>4.4134559039283134</v>
      </c>
      <c r="AM15" s="24">
        <v>0.13404413286917416</v>
      </c>
      <c r="AN15" s="24">
        <v>14.093449628814264</v>
      </c>
      <c r="AO15" s="24">
        <v>6.5885489315335901</v>
      </c>
      <c r="AP15" s="24">
        <v>2.496676497962578E-3</v>
      </c>
      <c r="AQ15" s="13">
        <v>1.639777586954384</v>
      </c>
      <c r="AR15" s="13">
        <v>-0.14391497337154691</v>
      </c>
    </row>
    <row r="16" spans="1:45" x14ac:dyDescent="0.2">
      <c r="A16" s="21" t="s">
        <v>15</v>
      </c>
      <c r="B16" s="22" t="s">
        <v>66</v>
      </c>
      <c r="C16" s="22" t="s">
        <v>24</v>
      </c>
      <c r="D16" s="12" t="s">
        <v>37</v>
      </c>
      <c r="E16" s="23">
        <v>3.9978966860782159E-2</v>
      </c>
      <c r="F16" s="23">
        <v>0.23126675656587123</v>
      </c>
      <c r="G16" s="24">
        <v>6.7927484398931731E-2</v>
      </c>
      <c r="H16" s="25">
        <v>8.8696544803021318E-2</v>
      </c>
      <c r="I16" s="25">
        <v>0.11821548530397763</v>
      </c>
      <c r="J16" s="24">
        <v>0.42877416133128787</v>
      </c>
      <c r="K16" s="26">
        <v>1.0011488593467914E-2</v>
      </c>
      <c r="L16" s="26">
        <v>4.393529960979272E-2</v>
      </c>
      <c r="M16" s="24">
        <v>8.0853671817377029E-2</v>
      </c>
      <c r="N16" s="27">
        <v>7.3091070523664606E-2</v>
      </c>
      <c r="O16" s="27">
        <v>3.9741002107774717E-2</v>
      </c>
      <c r="P16" s="24">
        <v>0.60161923209222434</v>
      </c>
      <c r="Q16" s="24">
        <v>4.6806022880176011E-2</v>
      </c>
      <c r="R16" s="24">
        <v>8.8520150797131811E-2</v>
      </c>
      <c r="S16" s="24">
        <v>0.45320020178553433</v>
      </c>
      <c r="T16" s="24">
        <v>4.1551279558566259E-2</v>
      </c>
      <c r="U16" s="24">
        <v>4.1838150858783722E-2</v>
      </c>
      <c r="V16" s="24">
        <v>0.9927060431839887</v>
      </c>
      <c r="W16" s="13">
        <v>0.48958744721994762</v>
      </c>
      <c r="X16" s="24">
        <v>0.10274072674403424</v>
      </c>
      <c r="Y16" s="57">
        <v>0.19366950956718895</v>
      </c>
      <c r="Z16" s="23">
        <v>0.25656220271787039</v>
      </c>
      <c r="AA16" s="24">
        <v>0.29228719810733084</v>
      </c>
      <c r="AB16" s="25">
        <v>0.18212922827073888</v>
      </c>
      <c r="AC16" s="25">
        <v>0.20133430831977003</v>
      </c>
      <c r="AD16" s="24">
        <v>0.33568625870376545</v>
      </c>
      <c r="AE16" s="26">
        <v>3.577563371424921E-2</v>
      </c>
      <c r="AF16" s="26">
        <v>4.6483948110856571E-2</v>
      </c>
      <c r="AG16" s="24">
        <v>0.72657656704575113</v>
      </c>
      <c r="AH16" s="27">
        <v>1.9066567188924808E-3</v>
      </c>
      <c r="AI16" s="27">
        <v>2.592131625987602E-2</v>
      </c>
      <c r="AJ16" s="24">
        <v>0.16195388881598036</v>
      </c>
      <c r="AK16" s="24">
        <v>6.208906996775683E-3</v>
      </c>
      <c r="AL16" s="24">
        <v>2.1642915974954113E-2</v>
      </c>
      <c r="AM16" s="24">
        <v>0.24713410234469582</v>
      </c>
      <c r="AN16" s="24">
        <v>1.8841145216570845E-2</v>
      </c>
      <c r="AO16" s="24">
        <v>3.6202632185366297E-2</v>
      </c>
      <c r="AP16" s="24">
        <v>0.32453774744826552</v>
      </c>
      <c r="AQ16" s="13">
        <v>0.93411461583229038</v>
      </c>
      <c r="AR16" s="13">
        <v>0.19349443100035257</v>
      </c>
    </row>
    <row r="17" spans="1:44" x14ac:dyDescent="0.2">
      <c r="A17" s="21" t="s">
        <v>15</v>
      </c>
      <c r="B17" s="22" t="s">
        <v>66</v>
      </c>
      <c r="C17" s="22" t="s">
        <v>26</v>
      </c>
      <c r="D17" s="12" t="s">
        <v>37</v>
      </c>
      <c r="E17" s="23" t="s">
        <v>12</v>
      </c>
      <c r="F17" s="23" t="s">
        <v>12</v>
      </c>
      <c r="G17" s="23" t="s">
        <v>12</v>
      </c>
      <c r="H17" s="25">
        <v>0.17320307739858862</v>
      </c>
      <c r="I17" s="28">
        <v>0.16268855579614991</v>
      </c>
      <c r="J17" s="24">
        <v>0.94995289449151377</v>
      </c>
      <c r="K17" s="26">
        <v>0.89593995525325576</v>
      </c>
      <c r="L17" s="28">
        <v>0.88883235243470515</v>
      </c>
      <c r="M17" s="24">
        <v>0.9863199727477906</v>
      </c>
      <c r="N17" s="27">
        <v>1.5845494789129624</v>
      </c>
      <c r="O17" s="28">
        <v>1.4955679821227086</v>
      </c>
      <c r="P17" s="24">
        <v>0.87263580334812341</v>
      </c>
      <c r="Q17" s="24">
        <v>1.7347545034116614</v>
      </c>
      <c r="R17" s="24">
        <v>2.2486307425140608</v>
      </c>
      <c r="S17" s="24">
        <v>0.6064656641918591</v>
      </c>
      <c r="T17" s="24">
        <v>1.240244717083109</v>
      </c>
      <c r="U17" s="24">
        <v>1.1922001672787068</v>
      </c>
      <c r="V17" s="24">
        <v>0.89532146592566964</v>
      </c>
      <c r="W17" s="13">
        <v>0.98335553606234205</v>
      </c>
      <c r="X17" s="24">
        <v>-0.24365605822222347</v>
      </c>
      <c r="Y17" s="57" t="s">
        <v>12</v>
      </c>
      <c r="Z17" s="23" t="s">
        <v>12</v>
      </c>
      <c r="AA17" s="23" t="s">
        <v>12</v>
      </c>
      <c r="AB17" s="25">
        <v>0</v>
      </c>
      <c r="AC17" s="28">
        <v>4.009962640099627E-2</v>
      </c>
      <c r="AD17" s="24">
        <v>0.37390096630005787</v>
      </c>
      <c r="AE17" s="26">
        <v>0.22991330880170313</v>
      </c>
      <c r="AF17" s="28">
        <v>0.22209922099220999</v>
      </c>
      <c r="AG17" s="24">
        <v>0.97412366859308408</v>
      </c>
      <c r="AH17" s="27">
        <v>0.88585852990701819</v>
      </c>
      <c r="AI17" s="28">
        <v>0.73376030026981598</v>
      </c>
      <c r="AJ17" s="24">
        <v>2.0163240950230022E-2</v>
      </c>
      <c r="AK17" s="24">
        <v>0.75626107604443771</v>
      </c>
      <c r="AL17" s="24">
        <v>0.2632298648486105</v>
      </c>
      <c r="AM17" s="24">
        <v>4.7937472427119765E-2</v>
      </c>
      <c r="AN17" s="24">
        <v>0.55788591935436072</v>
      </c>
      <c r="AO17" s="24">
        <v>0.47792976063101306</v>
      </c>
      <c r="AP17" s="24">
        <v>0.71467598734456783</v>
      </c>
      <c r="AQ17" s="13">
        <v>0.62943493280563567</v>
      </c>
      <c r="AR17" s="13">
        <v>-0.176779254552032</v>
      </c>
    </row>
    <row r="18" spans="1:44" x14ac:dyDescent="0.2">
      <c r="A18" s="21" t="s">
        <v>15</v>
      </c>
      <c r="B18" s="22" t="s">
        <v>66</v>
      </c>
      <c r="C18" s="22" t="s">
        <v>33</v>
      </c>
      <c r="D18" s="12" t="s">
        <v>37</v>
      </c>
      <c r="E18" s="23">
        <v>3.4223398148002064E-2</v>
      </c>
      <c r="F18" s="29">
        <v>3.6508997481670434E-2</v>
      </c>
      <c r="G18" s="24">
        <v>0.75197268237229076</v>
      </c>
      <c r="H18" s="25">
        <v>0.1338136897001303</v>
      </c>
      <c r="I18" s="28">
        <v>0.18940343318474129</v>
      </c>
      <c r="J18" s="24">
        <v>0.14031835037415621</v>
      </c>
      <c r="K18" s="26">
        <v>0.11722778140958436</v>
      </c>
      <c r="L18" s="28">
        <v>0.25239090445218199</v>
      </c>
      <c r="M18" s="24">
        <v>9.5776870047794019E-2</v>
      </c>
      <c r="N18" s="27">
        <v>0.16367234070912554</v>
      </c>
      <c r="O18" s="28">
        <v>0.25886183915329603</v>
      </c>
      <c r="P18" s="24">
        <v>4.5030340961917638E-2</v>
      </c>
      <c r="Q18" s="24">
        <v>0.29593785770747877</v>
      </c>
      <c r="R18" s="24">
        <v>0.48407513988785739</v>
      </c>
      <c r="S18" s="24">
        <v>0.32218557693407618</v>
      </c>
      <c r="T18" s="24">
        <v>0.14045006105935495</v>
      </c>
      <c r="U18" s="24">
        <v>0.25562637180273901</v>
      </c>
      <c r="V18" s="24">
        <v>6.0608128694559192E-3</v>
      </c>
      <c r="W18" s="13">
        <v>1.2968571943026797</v>
      </c>
      <c r="X18" s="24">
        <v>9.8164585241725805E-2</v>
      </c>
      <c r="Y18" s="57">
        <v>3.0622724122272942E-2</v>
      </c>
      <c r="Z18" s="29">
        <v>3.4179383251438038E-2</v>
      </c>
      <c r="AA18" s="24">
        <v>0.42739315557009316</v>
      </c>
      <c r="AB18" s="25">
        <v>0.22327495944477949</v>
      </c>
      <c r="AC18" s="28">
        <v>0.19797996887517799</v>
      </c>
      <c r="AD18" s="24">
        <v>0.43689541915243602</v>
      </c>
      <c r="AE18" s="26">
        <v>0.16399505862003927</v>
      </c>
      <c r="AF18" s="28">
        <v>0.16866638926612312</v>
      </c>
      <c r="AG18" s="24">
        <v>0.91946517347041656</v>
      </c>
      <c r="AH18" s="27">
        <v>0.20947454880217733</v>
      </c>
      <c r="AI18" s="28">
        <v>0.26718855650259815</v>
      </c>
      <c r="AJ18" s="24">
        <v>1.4687027117574539E-2</v>
      </c>
      <c r="AK18" s="24">
        <v>0.26975595502005795</v>
      </c>
      <c r="AL18" s="24">
        <v>0.25875149175154855</v>
      </c>
      <c r="AM18" s="24">
        <v>0.57893609245300137</v>
      </c>
      <c r="AN18" s="24">
        <v>0.18673480371110832</v>
      </c>
      <c r="AO18" s="24">
        <v>0.21792747288436062</v>
      </c>
      <c r="AP18" s="24">
        <v>0.34830421307916914</v>
      </c>
      <c r="AQ18" s="13">
        <v>0.80330664805339813</v>
      </c>
      <c r="AR18" s="13">
        <v>0.21072603204414361</v>
      </c>
    </row>
    <row r="19" spans="1:44" x14ac:dyDescent="0.2">
      <c r="A19" s="21" t="s">
        <v>15</v>
      </c>
      <c r="B19" s="22" t="s">
        <v>66</v>
      </c>
      <c r="C19" s="22" t="s">
        <v>35</v>
      </c>
      <c r="D19" s="12" t="s">
        <v>37</v>
      </c>
      <c r="E19" s="29">
        <v>3.2125028414937196E-2</v>
      </c>
      <c r="F19" s="23">
        <v>2.9426890408233486E-2</v>
      </c>
      <c r="G19" s="24">
        <v>0.57298454247060715</v>
      </c>
      <c r="H19" s="28">
        <v>0.20908701224592788</v>
      </c>
      <c r="I19" s="25">
        <v>0.2702534428205981</v>
      </c>
      <c r="J19" s="24">
        <v>0.38575326917074804</v>
      </c>
      <c r="K19" s="28">
        <v>0.27547553892959314</v>
      </c>
      <c r="L19" s="26">
        <v>0.48315759947918552</v>
      </c>
      <c r="M19" s="24">
        <v>0.12529649700294404</v>
      </c>
      <c r="N19" s="28">
        <v>0.37474718933073231</v>
      </c>
      <c r="O19" s="27">
        <v>0.57349029425822473</v>
      </c>
      <c r="P19" s="24">
        <v>5.6596670249693816E-2</v>
      </c>
      <c r="Q19" s="24">
        <v>0.47643857073705331</v>
      </c>
      <c r="R19" s="24">
        <v>0.73231910241733356</v>
      </c>
      <c r="S19" s="24">
        <v>0.32423212427349596</v>
      </c>
      <c r="T19" s="24">
        <v>0.32511136413016273</v>
      </c>
      <c r="U19" s="24">
        <v>0.52832394686870521</v>
      </c>
      <c r="V19" s="24">
        <v>1.1461049404021255E-2</v>
      </c>
      <c r="W19" s="13">
        <v>1.2335407185911356</v>
      </c>
      <c r="X19" s="24">
        <v>9.6531280803171651E-2</v>
      </c>
      <c r="Y19" s="58">
        <v>3.4146499682061966E-2</v>
      </c>
      <c r="Z19" s="23">
        <v>2.5708837372153532E-2</v>
      </c>
      <c r="AA19" s="24">
        <v>0.10090891722408056</v>
      </c>
      <c r="AB19" s="28">
        <v>0.26155248112733465</v>
      </c>
      <c r="AC19" s="25">
        <v>0.22846833731486949</v>
      </c>
      <c r="AD19" s="24">
        <v>0.25267848851137042</v>
      </c>
      <c r="AE19" s="28">
        <v>0.36473263284595142</v>
      </c>
      <c r="AF19" s="26">
        <v>0.2539228552136823</v>
      </c>
      <c r="AG19" s="24">
        <v>0.12788763727507857</v>
      </c>
      <c r="AH19" s="28">
        <v>0.57961883768029254</v>
      </c>
      <c r="AI19" s="27">
        <v>0.68223974924155906</v>
      </c>
      <c r="AJ19" s="24">
        <v>3.1204552247051903E-2</v>
      </c>
      <c r="AK19" s="24">
        <v>0.54659663716455109</v>
      </c>
      <c r="AL19" s="24">
        <v>0.48379730759199413</v>
      </c>
      <c r="AM19" s="24">
        <v>2.9113385015520968E-2</v>
      </c>
      <c r="AN19" s="24">
        <v>0.47217573526312195</v>
      </c>
      <c r="AO19" s="24">
        <v>0.46808130222762068</v>
      </c>
      <c r="AP19" s="24">
        <v>0.97133419549532707</v>
      </c>
      <c r="AQ19" s="13">
        <v>0.39499233455236032</v>
      </c>
      <c r="AR19" s="13">
        <v>2.2463314401832673E-3</v>
      </c>
    </row>
    <row r="20" spans="1:44" x14ac:dyDescent="0.2">
      <c r="A20" s="21" t="s">
        <v>15</v>
      </c>
      <c r="B20" s="22" t="s">
        <v>66</v>
      </c>
      <c r="C20" s="22" t="s">
        <v>34</v>
      </c>
      <c r="D20" s="12" t="s">
        <v>37</v>
      </c>
      <c r="E20" s="29">
        <v>4.0729083237123063E-2</v>
      </c>
      <c r="F20" s="23">
        <v>3.373389997048077E-2</v>
      </c>
      <c r="G20" s="24">
        <v>6.4715632395241501E-2</v>
      </c>
      <c r="H20" s="28">
        <v>0.2543919148128358</v>
      </c>
      <c r="I20" s="25">
        <v>0.23443738761319258</v>
      </c>
      <c r="J20" s="24">
        <v>0.80510245488040677</v>
      </c>
      <c r="K20" s="28">
        <v>0.20889272951022306</v>
      </c>
      <c r="L20" s="26">
        <v>0.19979483449173097</v>
      </c>
      <c r="M20" s="24">
        <v>0.86091471391116159</v>
      </c>
      <c r="N20" s="28">
        <v>0.23990576116864237</v>
      </c>
      <c r="O20" s="27">
        <v>0.17858074064467352</v>
      </c>
      <c r="P20" s="24">
        <v>0.40097698859221298</v>
      </c>
      <c r="Q20" s="24">
        <v>0.36357597594285052</v>
      </c>
      <c r="R20" s="24">
        <v>0.28273744955713659</v>
      </c>
      <c r="S20" s="24">
        <v>0.53766095803943503</v>
      </c>
      <c r="T20" s="24">
        <v>0.22439924533943267</v>
      </c>
      <c r="U20" s="24">
        <v>0.18918778756820223</v>
      </c>
      <c r="V20" s="24">
        <v>0.36858919940732959</v>
      </c>
      <c r="W20" s="13">
        <v>1.1138851393289773</v>
      </c>
      <c r="X20" s="24">
        <v>-0.17954734759542232</v>
      </c>
      <c r="Y20" s="58">
        <v>3.0305463378161267E-2</v>
      </c>
      <c r="Z20" s="23">
        <v>2.7105380976490526E-2</v>
      </c>
      <c r="AA20" s="24">
        <v>0.31247215433987507</v>
      </c>
      <c r="AB20" s="28">
        <v>0.19961842782353359</v>
      </c>
      <c r="AC20" s="25">
        <v>0.15692230943172578</v>
      </c>
      <c r="AD20" s="24">
        <v>0.30621007467019884</v>
      </c>
      <c r="AE20" s="28">
        <v>0.18784335136674116</v>
      </c>
      <c r="AF20" s="26">
        <v>0.17207811111568369</v>
      </c>
      <c r="AG20" s="24">
        <v>0.71529719049683538</v>
      </c>
      <c r="AH20" s="28">
        <v>0.20270141465412048</v>
      </c>
      <c r="AI20" s="27">
        <v>0.18836010496079311</v>
      </c>
      <c r="AJ20" s="24">
        <v>0.25978604037404474</v>
      </c>
      <c r="AK20" s="24">
        <v>0.2438957953377198</v>
      </c>
      <c r="AL20" s="24">
        <v>0.2008329176300665</v>
      </c>
      <c r="AM20" s="24">
        <v>0.44325624526830265</v>
      </c>
      <c r="AN20" s="24">
        <v>0.19527238301043082</v>
      </c>
      <c r="AO20" s="24">
        <v>0.1802191080382384</v>
      </c>
      <c r="AP20" s="24">
        <v>0.45335912487828867</v>
      </c>
      <c r="AQ20" s="13">
        <v>0.60043943173304881</v>
      </c>
      <c r="AR20" s="13">
        <v>-7.4470219603563176E-2</v>
      </c>
    </row>
    <row r="21" spans="1:44" x14ac:dyDescent="0.2">
      <c r="A21" s="21" t="s">
        <v>15</v>
      </c>
      <c r="B21" s="22" t="s">
        <v>66</v>
      </c>
      <c r="C21" s="22" t="s">
        <v>10</v>
      </c>
      <c r="D21" s="12" t="s">
        <v>37</v>
      </c>
      <c r="E21" s="23">
        <v>8.5194574302936865E-2</v>
      </c>
      <c r="F21" s="23">
        <v>8.6560847662488768E-2</v>
      </c>
      <c r="G21" s="24">
        <v>0.94383772139538702</v>
      </c>
      <c r="H21" s="25">
        <v>0.21806274397970038</v>
      </c>
      <c r="I21" s="25">
        <v>0.36534511045853679</v>
      </c>
      <c r="J21" s="24">
        <v>4.6730085371344626E-2</v>
      </c>
      <c r="K21" s="26">
        <v>0.24319474320291587</v>
      </c>
      <c r="L21" s="26">
        <v>0.51199589484508756</v>
      </c>
      <c r="M21" s="24">
        <v>8.7588755034125942E-2</v>
      </c>
      <c r="N21" s="27">
        <v>0.41461828878166446</v>
      </c>
      <c r="O21" s="27">
        <v>0.56426621692621892</v>
      </c>
      <c r="P21" s="24">
        <v>7.8525255877248831E-2</v>
      </c>
      <c r="Q21" s="24">
        <v>0.20008025834131873</v>
      </c>
      <c r="R21" s="24">
        <v>0.75462867302886483</v>
      </c>
      <c r="S21" s="24">
        <v>6.649380740222198E-2</v>
      </c>
      <c r="T21" s="24">
        <v>0.3289065159922902</v>
      </c>
      <c r="U21" s="24">
        <v>0.53813105588565324</v>
      </c>
      <c r="V21" s="24">
        <v>1.6327182434964775E-2</v>
      </c>
      <c r="W21" s="13">
        <v>1.1952624143597075</v>
      </c>
      <c r="X21" s="24">
        <v>5.3924667171990209E-2</v>
      </c>
      <c r="Y21" s="57">
        <v>0.11182981938330967</v>
      </c>
      <c r="Z21" s="23">
        <v>8.5069457650455982E-2</v>
      </c>
      <c r="AA21" s="24">
        <v>5.8056734064196036E-2</v>
      </c>
      <c r="AB21" s="25">
        <v>0.49254894981265585</v>
      </c>
      <c r="AC21" s="25">
        <v>0.4506782062710139</v>
      </c>
      <c r="AD21" s="24">
        <v>0.2567570929546838</v>
      </c>
      <c r="AE21" s="26">
        <v>0.42687797047583564</v>
      </c>
      <c r="AF21" s="26">
        <v>0.43854129991114044</v>
      </c>
      <c r="AG21" s="24">
        <v>0.89896433992435709</v>
      </c>
      <c r="AH21" s="27">
        <v>0.64793583347930861</v>
      </c>
      <c r="AI21" s="27">
        <v>0.72905322980222964</v>
      </c>
      <c r="AJ21" s="24">
        <v>2.2499085621422664E-3</v>
      </c>
      <c r="AK21" s="24">
        <v>0.48909374778539227</v>
      </c>
      <c r="AL21" s="24">
        <v>0.61765348189562763</v>
      </c>
      <c r="AM21" s="24">
        <v>2.4495286153087992E-2</v>
      </c>
      <c r="AN21" s="24">
        <v>0.53740690197757213</v>
      </c>
      <c r="AO21" s="24">
        <v>0.58379726485668504</v>
      </c>
      <c r="AP21" s="24">
        <v>0.61910797520445204</v>
      </c>
      <c r="AQ21" s="13">
        <v>0.53211189672074433</v>
      </c>
      <c r="AR21" s="13">
        <v>3.5850275756169434E-2</v>
      </c>
    </row>
    <row r="22" spans="1:44" x14ac:dyDescent="0.2">
      <c r="A22" s="21" t="s">
        <v>15</v>
      </c>
      <c r="B22" s="22" t="s">
        <v>66</v>
      </c>
      <c r="C22" s="22" t="s">
        <v>30</v>
      </c>
      <c r="D22" s="12" t="s">
        <v>37</v>
      </c>
      <c r="E22" s="23">
        <v>0.56871006112368605</v>
      </c>
      <c r="F22" s="23">
        <v>1.4621392100843391</v>
      </c>
      <c r="G22" s="24">
        <v>2.3672611818019034E-2</v>
      </c>
      <c r="H22" s="25">
        <v>8.8650858133261536</v>
      </c>
      <c r="I22" s="25">
        <v>9.6455270740950194</v>
      </c>
      <c r="J22" s="24">
        <v>0.53459422668804324</v>
      </c>
      <c r="K22" s="26">
        <v>15.835371497709829</v>
      </c>
      <c r="L22" s="26">
        <v>18.291757330740552</v>
      </c>
      <c r="M22" s="24">
        <v>0.42863610568760757</v>
      </c>
      <c r="N22" s="27">
        <v>20.379472955394277</v>
      </c>
      <c r="O22" s="27">
        <v>25.935606882356666</v>
      </c>
      <c r="P22" s="24">
        <v>0.11589890064195572</v>
      </c>
      <c r="Q22" s="24">
        <v>22.228605613845176</v>
      </c>
      <c r="R22" s="24">
        <v>32.811483596809332</v>
      </c>
      <c r="S22" s="24">
        <v>0.16670322295903908</v>
      </c>
      <c r="T22" s="24">
        <v>18.107422226552057</v>
      </c>
      <c r="U22" s="24">
        <v>22.113682106548609</v>
      </c>
      <c r="V22" s="24">
        <v>0.16236846356811785</v>
      </c>
      <c r="W22" s="13">
        <v>0.84797937130165102</v>
      </c>
      <c r="X22" s="24">
        <v>7.1510638365184898E-2</v>
      </c>
      <c r="Y22" s="57">
        <v>0.42036908173734555</v>
      </c>
      <c r="Z22" s="23">
        <v>0.47322404170299209</v>
      </c>
      <c r="AA22" s="24">
        <v>0.38545309320486076</v>
      </c>
      <c r="AB22" s="25">
        <v>4.9909784013749796</v>
      </c>
      <c r="AC22" s="25">
        <v>4.8588456861373883</v>
      </c>
      <c r="AD22" s="24">
        <v>0.82642397583478766</v>
      </c>
      <c r="AE22" s="26">
        <v>8.6480942538778152</v>
      </c>
      <c r="AF22" s="26">
        <v>4.7655941020376744</v>
      </c>
      <c r="AG22" s="24">
        <v>7.6025676563048261E-2</v>
      </c>
      <c r="AH22" s="27">
        <v>13.729089149531314</v>
      </c>
      <c r="AI22" s="27">
        <v>13.080870616035211</v>
      </c>
      <c r="AJ22" s="24">
        <v>0.6483096043630312</v>
      </c>
      <c r="AK22" s="24">
        <v>10.716640256098378</v>
      </c>
      <c r="AL22" s="24">
        <v>9.3758338249142046</v>
      </c>
      <c r="AM22" s="24">
        <v>9.9202289042058453E-2</v>
      </c>
      <c r="AN22" s="24">
        <v>11.188591701704565</v>
      </c>
      <c r="AO22" s="24">
        <v>8.9232323590364437</v>
      </c>
      <c r="AP22" s="24">
        <v>0.36210660673402217</v>
      </c>
      <c r="AQ22" s="13">
        <v>0.71914507631555136</v>
      </c>
      <c r="AR22" s="13">
        <v>-0.12275276372502066</v>
      </c>
    </row>
    <row r="23" spans="1:44" x14ac:dyDescent="0.2">
      <c r="A23" s="21" t="s">
        <v>15</v>
      </c>
      <c r="B23" s="22" t="s">
        <v>66</v>
      </c>
      <c r="C23" s="22" t="s">
        <v>23</v>
      </c>
      <c r="D23" s="12" t="s">
        <v>37</v>
      </c>
      <c r="E23" s="23">
        <v>0.42683187851694387</v>
      </c>
      <c r="F23" s="23">
        <v>1.6046924470396735</v>
      </c>
      <c r="G23" s="24">
        <v>3.2295672288138004E-2</v>
      </c>
      <c r="H23" s="25">
        <v>1.9786973302930899</v>
      </c>
      <c r="I23" s="25">
        <v>3.9895543699544471</v>
      </c>
      <c r="J23" s="24">
        <v>1.525327619325305E-2</v>
      </c>
      <c r="K23" s="26">
        <v>1.3809156036022374</v>
      </c>
      <c r="L23" s="26">
        <v>3.1118142669553528</v>
      </c>
      <c r="M23" s="24">
        <v>1.9486176113269412E-2</v>
      </c>
      <c r="N23" s="27">
        <v>1.6833357581893722</v>
      </c>
      <c r="O23" s="27">
        <v>2.5739680906264115</v>
      </c>
      <c r="P23" s="24">
        <v>2.4291714741811726E-2</v>
      </c>
      <c r="Q23" s="24">
        <v>1.8718599289133533</v>
      </c>
      <c r="R23" s="24">
        <v>4.6117404508309194</v>
      </c>
      <c r="S23" s="24">
        <v>0.17750323036311036</v>
      </c>
      <c r="T23" s="24">
        <v>1.532125680895805</v>
      </c>
      <c r="U23" s="24">
        <v>2.8428911787908819</v>
      </c>
      <c r="V23" s="24">
        <v>6.9669107645152126E-4</v>
      </c>
      <c r="W23" s="13">
        <v>1.5128839636777369</v>
      </c>
      <c r="X23" s="24">
        <v>0.3182322264135361</v>
      </c>
      <c r="Y23" s="57">
        <v>0.46321462817794162</v>
      </c>
      <c r="Z23" s="23">
        <v>0.28862194714011818</v>
      </c>
      <c r="AA23" s="24">
        <v>0.18672166927851747</v>
      </c>
      <c r="AB23" s="25">
        <v>2.3126227465243399</v>
      </c>
      <c r="AC23" s="25">
        <v>2.1799339146567038</v>
      </c>
      <c r="AD23" s="24">
        <v>0.16953877429437675</v>
      </c>
      <c r="AE23" s="26">
        <v>1.5256635966973093</v>
      </c>
      <c r="AF23" s="26">
        <v>1.2262254778681616</v>
      </c>
      <c r="AG23" s="24">
        <v>0.21246755475765799</v>
      </c>
      <c r="AH23" s="27">
        <v>1.5905553387398375</v>
      </c>
      <c r="AI23" s="27">
        <v>1.8707478310661276</v>
      </c>
      <c r="AJ23" s="24">
        <v>2.1116695268664056E-3</v>
      </c>
      <c r="AK23" s="24">
        <v>1.3804872428381929</v>
      </c>
      <c r="AL23" s="24">
        <v>1.3876779864477822</v>
      </c>
      <c r="AM23" s="24">
        <v>0.93134938891869234</v>
      </c>
      <c r="AN23" s="24">
        <v>1.5581094677185734</v>
      </c>
      <c r="AO23" s="24">
        <v>1.5484866544671447</v>
      </c>
      <c r="AP23" s="24">
        <v>0.95639485044441219</v>
      </c>
      <c r="AQ23" s="13">
        <v>0.54196599198593143</v>
      </c>
      <c r="AR23" s="13">
        <v>0.15454442635477073</v>
      </c>
    </row>
    <row r="24" spans="1:44" x14ac:dyDescent="0.2">
      <c r="A24" s="21" t="s">
        <v>15</v>
      </c>
      <c r="B24" s="22" t="s">
        <v>66</v>
      </c>
      <c r="C24" s="22" t="s">
        <v>28</v>
      </c>
      <c r="D24" s="12" t="s">
        <v>37</v>
      </c>
      <c r="E24" s="29">
        <v>0.7127812180219909</v>
      </c>
      <c r="F24" s="23">
        <v>1.1667718865402759</v>
      </c>
      <c r="G24" s="24">
        <v>4.4376535818718178E-2</v>
      </c>
      <c r="H24" s="28">
        <v>8.2985606790901034</v>
      </c>
      <c r="I24" s="25">
        <v>11.355930562375926</v>
      </c>
      <c r="J24" s="24">
        <v>0.28336051696707026</v>
      </c>
      <c r="K24" s="28">
        <v>9.9246856390863201</v>
      </c>
      <c r="L24" s="26">
        <v>12.689614719736158</v>
      </c>
      <c r="M24" s="24">
        <v>0.21802079490141174</v>
      </c>
      <c r="N24" s="28">
        <v>11.821609217864193</v>
      </c>
      <c r="O24" s="27">
        <v>13.487289181946778</v>
      </c>
      <c r="P24" s="24">
        <v>0.52113947939724758</v>
      </c>
      <c r="Q24" s="24">
        <v>12.968531544684277</v>
      </c>
      <c r="R24" s="24">
        <v>15.427583888298932</v>
      </c>
      <c r="S24" s="24">
        <v>0.64094077762408663</v>
      </c>
      <c r="T24" s="24">
        <v>10.873147428475257</v>
      </c>
      <c r="U24" s="24">
        <v>13.088451950841467</v>
      </c>
      <c r="V24" s="24">
        <v>0.15315789712215383</v>
      </c>
      <c r="W24" s="13">
        <v>0.93487241447848679</v>
      </c>
      <c r="X24" s="24">
        <v>4.2506275697234162E-2</v>
      </c>
      <c r="Y24" s="58">
        <v>1.5632415158185602</v>
      </c>
      <c r="Z24" s="23">
        <v>1.3305642407285045</v>
      </c>
      <c r="AA24" s="24">
        <v>0.2679916073436916</v>
      </c>
      <c r="AB24" s="28">
        <v>8.5954057108959407</v>
      </c>
      <c r="AC24" s="25">
        <v>8.2046031613948998</v>
      </c>
      <c r="AD24" s="24">
        <v>0.59944935290144263</v>
      </c>
      <c r="AE24" s="28">
        <v>9.8095657155539442</v>
      </c>
      <c r="AF24" s="26">
        <v>8.1209338338736554</v>
      </c>
      <c r="AG24" s="24">
        <v>0.27185995018648479</v>
      </c>
      <c r="AH24" s="28">
        <v>10.710389109383089</v>
      </c>
      <c r="AI24" s="27">
        <v>10.424707306947418</v>
      </c>
      <c r="AJ24" s="24">
        <v>0.6133565290403582</v>
      </c>
      <c r="AK24" s="24">
        <v>10.342144730079873</v>
      </c>
      <c r="AL24" s="24">
        <v>9.6539857663879101</v>
      </c>
      <c r="AM24" s="24">
        <v>0.24159359067349034</v>
      </c>
      <c r="AN24" s="24">
        <v>10.259977412468517</v>
      </c>
      <c r="AO24" s="24">
        <v>9.272820570410536</v>
      </c>
      <c r="AP24" s="24">
        <v>0.26923007811084021</v>
      </c>
      <c r="AQ24" s="13">
        <v>0.80232418404264116</v>
      </c>
      <c r="AR24" s="13">
        <v>-0.13938701399356782</v>
      </c>
    </row>
    <row r="25" spans="1:44" x14ac:dyDescent="0.2">
      <c r="A25" s="21" t="s">
        <v>15</v>
      </c>
      <c r="B25" s="22" t="s">
        <v>66</v>
      </c>
      <c r="C25" s="22" t="s">
        <v>31</v>
      </c>
      <c r="D25" s="12" t="s">
        <v>37</v>
      </c>
      <c r="E25" s="23">
        <v>3.4569951839961456E-2</v>
      </c>
      <c r="F25" s="23">
        <v>3.5882465142794188E-2</v>
      </c>
      <c r="G25" s="24">
        <v>0.77366221988643535</v>
      </c>
      <c r="H25" s="25">
        <v>0.37996228019996381</v>
      </c>
      <c r="I25" s="25">
        <v>0.49286602313802913</v>
      </c>
      <c r="J25" s="24">
        <v>0.36070445574543702</v>
      </c>
      <c r="K25" s="26">
        <v>0.52118009658605924</v>
      </c>
      <c r="L25" s="26">
        <v>0.84599131120007176</v>
      </c>
      <c r="M25" s="24">
        <v>0.18100920177906432</v>
      </c>
      <c r="N25" s="27">
        <v>0.6853522435144771</v>
      </c>
      <c r="O25" s="27">
        <v>1.0145018624618174</v>
      </c>
      <c r="P25" s="24">
        <v>0.12641409656422617</v>
      </c>
      <c r="Q25" s="24">
        <v>0.75261535703347882</v>
      </c>
      <c r="R25" s="24">
        <v>1.4079762716455084</v>
      </c>
      <c r="S25" s="24">
        <v>0.21979439734607525</v>
      </c>
      <c r="T25" s="24">
        <v>0.60326617005026817</v>
      </c>
      <c r="U25" s="24">
        <v>0.93024658683094452</v>
      </c>
      <c r="V25" s="24">
        <v>2.9746197556589693E-2</v>
      </c>
      <c r="W25" s="13">
        <v>1.125062986177265</v>
      </c>
      <c r="X25" s="24">
        <v>9.4273416921830777E-2</v>
      </c>
      <c r="Y25" s="57">
        <v>5.6327106956756155E-2</v>
      </c>
      <c r="Z25" s="23">
        <v>4.0508262817545181E-2</v>
      </c>
      <c r="AA25" s="24">
        <v>2.9593323852497803E-2</v>
      </c>
      <c r="AB25" s="25">
        <v>0.55843554213941748</v>
      </c>
      <c r="AC25" s="25">
        <v>0.53079459145721175</v>
      </c>
      <c r="AD25" s="24">
        <v>0.72869891966705591</v>
      </c>
      <c r="AE25" s="26">
        <v>0.49820886185525115</v>
      </c>
      <c r="AF25" s="26">
        <v>0.61476426288426456</v>
      </c>
      <c r="AG25" s="24">
        <v>0.41882509521984879</v>
      </c>
      <c r="AH25" s="27">
        <v>0.69836266750162013</v>
      </c>
      <c r="AI25" s="27">
        <v>0.86380852130760599</v>
      </c>
      <c r="AJ25" s="24">
        <v>2.539223715128363E-2</v>
      </c>
      <c r="AK25" s="24">
        <v>0.78005117499245458</v>
      </c>
      <c r="AL25" s="24">
        <v>0.80549489824621823</v>
      </c>
      <c r="AM25" s="24">
        <v>0.75863302517390097</v>
      </c>
      <c r="AN25" s="24">
        <v>0.59828576467843553</v>
      </c>
      <c r="AO25" s="24">
        <v>0.73928639209593527</v>
      </c>
      <c r="AP25" s="24">
        <v>0.16606558853442022</v>
      </c>
      <c r="AQ25" s="13">
        <v>1.0035986978341571</v>
      </c>
      <c r="AR25" s="13">
        <v>0.23434068570966385</v>
      </c>
    </row>
    <row r="26" spans="1:44" x14ac:dyDescent="0.2">
      <c r="A26" s="30" t="s">
        <v>15</v>
      </c>
      <c r="B26" s="30" t="s">
        <v>66</v>
      </c>
      <c r="C26" s="31" t="s">
        <v>11</v>
      </c>
      <c r="D26" s="32" t="s">
        <v>37</v>
      </c>
      <c r="E26" s="33">
        <v>7.8260866272475069E-2</v>
      </c>
      <c r="F26" s="34">
        <v>9.8283000497144543E-2</v>
      </c>
      <c r="G26" s="35">
        <v>0.21825230157474956</v>
      </c>
      <c r="H26" s="36">
        <v>0.40058213091974187</v>
      </c>
      <c r="I26" s="37">
        <v>0.52900998453834591</v>
      </c>
      <c r="J26" s="35">
        <v>0.25851562155094121</v>
      </c>
      <c r="K26" s="38">
        <v>0.37847834787236273</v>
      </c>
      <c r="L26" s="37">
        <v>0.7938198724607225</v>
      </c>
      <c r="M26" s="35">
        <v>0.13009018250092164</v>
      </c>
      <c r="N26" s="39">
        <v>0.53333979329335313</v>
      </c>
      <c r="O26" s="37">
        <v>0.94410634669735749</v>
      </c>
      <c r="P26" s="35">
        <v>1.0514286643859064E-2</v>
      </c>
      <c r="Q26" s="35">
        <v>0.77337343632077482</v>
      </c>
      <c r="R26" s="35">
        <v>1.6466473994955046</v>
      </c>
      <c r="S26" s="35">
        <v>0.17640681510321476</v>
      </c>
      <c r="T26" s="35">
        <v>0.4559090705828579</v>
      </c>
      <c r="U26" s="35">
        <v>0.86896310957903999</v>
      </c>
      <c r="V26" s="35">
        <v>5.2411407977317626E-3</v>
      </c>
      <c r="W26" s="40">
        <v>1.3046873324955603</v>
      </c>
      <c r="X26" s="35">
        <v>0.12730625901594467</v>
      </c>
      <c r="Y26" s="59">
        <v>5.5721049526621137E-2</v>
      </c>
      <c r="Z26" s="34">
        <v>4.5234008008934429E-2</v>
      </c>
      <c r="AA26" s="35">
        <v>0.11301182098407614</v>
      </c>
      <c r="AB26" s="36">
        <v>0.37455900293906885</v>
      </c>
      <c r="AC26" s="37">
        <v>0.34183178056339775</v>
      </c>
      <c r="AD26" s="35">
        <v>0.42250472364264335</v>
      </c>
      <c r="AE26" s="38">
        <v>0.43428397731155388</v>
      </c>
      <c r="AF26" s="37">
        <v>0.32609988553417135</v>
      </c>
      <c r="AG26" s="35">
        <v>0.30227325659416943</v>
      </c>
      <c r="AH26" s="39">
        <v>0.69003400999681241</v>
      </c>
      <c r="AI26" s="37">
        <v>0.80361293625972419</v>
      </c>
      <c r="AJ26" s="35">
        <v>2.8827271206436085E-2</v>
      </c>
      <c r="AK26" s="35">
        <v>0.71324321786235034</v>
      </c>
      <c r="AL26" s="35">
        <v>0.61879208150905896</v>
      </c>
      <c r="AM26" s="35">
        <v>9.8483056439308374E-3</v>
      </c>
      <c r="AN26" s="35">
        <v>0.5621589936541832</v>
      </c>
      <c r="AO26" s="35">
        <v>0.56485641089694771</v>
      </c>
      <c r="AP26" s="35">
        <v>0.98369616935348991</v>
      </c>
      <c r="AQ26" s="40">
        <v>0.39144901275171701</v>
      </c>
      <c r="AR26" s="40">
        <v>8.8289398411272851E-3</v>
      </c>
    </row>
  </sheetData>
  <sortState ref="A8:AR26">
    <sortCondition ref="C8:C26"/>
  </sortState>
  <mergeCells count="17">
    <mergeCell ref="A2:A3"/>
    <mergeCell ref="B2:B3"/>
    <mergeCell ref="A1:G1"/>
    <mergeCell ref="C2:C3"/>
    <mergeCell ref="D2:D3"/>
    <mergeCell ref="E2:G2"/>
    <mergeCell ref="H2:J2"/>
    <mergeCell ref="AN2:AR2"/>
    <mergeCell ref="AE2:AG2"/>
    <mergeCell ref="AH2:AJ2"/>
    <mergeCell ref="AK2:AM2"/>
    <mergeCell ref="K2:M2"/>
    <mergeCell ref="N2:P2"/>
    <mergeCell ref="Q2:S2"/>
    <mergeCell ref="Y2:AA2"/>
    <mergeCell ref="AB2:AD2"/>
    <mergeCell ref="T2:X2"/>
  </mergeCells>
  <conditionalFormatting sqref="AP9:AP26">
    <cfRule type="cellIs" dxfId="32" priority="19" operator="lessThanOrEqual">
      <formula>0.05</formula>
    </cfRule>
  </conditionalFormatting>
  <conditionalFormatting sqref="AG4:AG26">
    <cfRule type="cellIs" dxfId="31" priority="24" operator="lessThanOrEqual">
      <formula>0.05</formula>
    </cfRule>
  </conditionalFormatting>
  <conditionalFormatting sqref="AA4:AA8 AA10:AA16 AA18:AA26">
    <cfRule type="cellIs" dxfId="30" priority="8" operator="lessThanOrEqual">
      <formula>0.05</formula>
    </cfRule>
  </conditionalFormatting>
  <conditionalFormatting sqref="AD5:AD26">
    <cfRule type="cellIs" dxfId="29" priority="22" operator="lessThanOrEqual">
      <formula>0.05</formula>
    </cfRule>
  </conditionalFormatting>
  <conditionalFormatting sqref="AJ4:AJ26">
    <cfRule type="cellIs" dxfId="28" priority="21" operator="lessThanOrEqual">
      <formula>0.05</formula>
    </cfRule>
  </conditionalFormatting>
  <conditionalFormatting sqref="AM4:AM26">
    <cfRule type="cellIs" dxfId="27" priority="20" operator="lessThanOrEqual">
      <formula>0.05</formula>
    </cfRule>
  </conditionalFormatting>
  <conditionalFormatting sqref="G4:G8 G18:G26 G10:G16">
    <cfRule type="cellIs" dxfId="26" priority="17" operator="lessThanOrEqual">
      <formula>0.05</formula>
    </cfRule>
  </conditionalFormatting>
  <conditionalFormatting sqref="J4:J26">
    <cfRule type="cellIs" dxfId="25" priority="16" operator="lessThanOrEqual">
      <formula>0.05</formula>
    </cfRule>
  </conditionalFormatting>
  <conditionalFormatting sqref="M4:M26">
    <cfRule type="cellIs" dxfId="24" priority="15" operator="lessThanOrEqual">
      <formula>0.05</formula>
    </cfRule>
  </conditionalFormatting>
  <conditionalFormatting sqref="P4:P26">
    <cfRule type="cellIs" dxfId="23" priority="14" operator="lessThanOrEqual">
      <formula>0.05</formula>
    </cfRule>
  </conditionalFormatting>
  <conditionalFormatting sqref="S4:S26">
    <cfRule type="cellIs" dxfId="22" priority="12" operator="lessThanOrEqual">
      <formula>0.05</formula>
    </cfRule>
  </conditionalFormatting>
  <conditionalFormatting sqref="AO9:AO26">
    <cfRule type="cellIs" dxfId="21" priority="11" operator="lessThanOrEqual">
      <formula>0.05</formula>
    </cfRule>
  </conditionalFormatting>
  <conditionalFormatting sqref="V8:V26">
    <cfRule type="cellIs" dxfId="20" priority="9" operator="lessThanOrEqual">
      <formula>0.05</formula>
    </cfRule>
  </conditionalFormatting>
  <conditionalFormatting sqref="W8:W26">
    <cfRule type="cellIs" dxfId="19" priority="7" operator="greaterThan">
      <formula>1</formula>
    </cfRule>
  </conditionalFormatting>
  <conditionalFormatting sqref="AR8:AR26">
    <cfRule type="cellIs" dxfId="18" priority="6" operator="greaterThan">
      <formula>1</formula>
    </cfRule>
  </conditionalFormatting>
  <conditionalFormatting sqref="AQ8:AQ26">
    <cfRule type="cellIs" dxfId="17" priority="5" operator="greaterThan">
      <formula>1</formula>
    </cfRule>
  </conditionalFormatting>
  <conditionalFormatting sqref="H1 M1">
    <cfRule type="cellIs" dxfId="16" priority="3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T96"/>
  <sheetViews>
    <sheetView zoomScale="75" zoomScaleNormal="75" workbookViewId="0">
      <pane xSplit="3" ySplit="3" topLeftCell="D4" activePane="bottomRight" state="frozen"/>
      <selection pane="topRight" activeCell="D1" sqref="D1"/>
      <selection pane="bottomLeft" activeCell="A9" sqref="A9"/>
      <selection pane="bottomRight" activeCell="A2" sqref="A2:A3"/>
    </sheetView>
  </sheetViews>
  <sheetFormatPr baseColWidth="10" defaultRowHeight="15" x14ac:dyDescent="0.2"/>
  <cols>
    <col min="1" max="1" width="19.5" style="1" bestFit="1" customWidth="1"/>
    <col min="2" max="2" width="25.33203125" style="7" bestFit="1" customWidth="1"/>
    <col min="3" max="3" width="14.5" style="7" bestFit="1" customWidth="1"/>
    <col min="4" max="4" width="12.83203125" style="8" bestFit="1" customWidth="1"/>
    <col min="5" max="13" width="9" customWidth="1"/>
    <col min="14" max="14" width="7.5" bestFit="1" customWidth="1"/>
    <col min="15" max="15" width="12" bestFit="1" customWidth="1"/>
    <col min="16" max="16" width="7.5" bestFit="1" customWidth="1"/>
    <col min="17" max="17" width="11.5" bestFit="1" customWidth="1"/>
    <col min="18" max="18" width="12.6640625" bestFit="1" customWidth="1"/>
    <col min="19" max="19" width="13.5" bestFit="1" customWidth="1"/>
  </cols>
  <sheetData>
    <row r="1" spans="1:45" s="60" customFormat="1" ht="94" customHeight="1" thickBot="1" x14ac:dyDescent="0.25">
      <c r="A1" s="67" t="s">
        <v>64</v>
      </c>
      <c r="B1" s="68"/>
      <c r="C1" s="68"/>
      <c r="D1" s="68"/>
      <c r="E1" s="68"/>
      <c r="F1" s="68"/>
      <c r="G1" s="68"/>
      <c r="L1" s="61"/>
    </row>
    <row r="2" spans="1:45" s="1" customFormat="1" x14ac:dyDescent="0.2">
      <c r="A2" s="65" t="s">
        <v>38</v>
      </c>
      <c r="B2" s="65" t="s">
        <v>39</v>
      </c>
      <c r="C2" s="65" t="s">
        <v>7</v>
      </c>
      <c r="D2" s="65" t="s">
        <v>8</v>
      </c>
      <c r="E2" s="64" t="s">
        <v>52</v>
      </c>
      <c r="F2" s="62"/>
      <c r="G2" s="62"/>
      <c r="H2" s="62" t="s">
        <v>53</v>
      </c>
      <c r="I2" s="62"/>
      <c r="J2" s="62"/>
      <c r="K2" s="62" t="s">
        <v>54</v>
      </c>
      <c r="L2" s="62"/>
      <c r="M2" s="62"/>
      <c r="N2" s="62" t="s">
        <v>55</v>
      </c>
      <c r="O2" s="62"/>
      <c r="P2" s="62"/>
      <c r="Q2" s="62" t="s">
        <v>56</v>
      </c>
      <c r="R2" s="62"/>
      <c r="S2" s="62"/>
      <c r="T2" s="62" t="s">
        <v>57</v>
      </c>
      <c r="U2" s="62"/>
      <c r="V2" s="62"/>
      <c r="W2" s="62"/>
      <c r="X2" s="63"/>
      <c r="Y2" s="64" t="s">
        <v>58</v>
      </c>
      <c r="Z2" s="62"/>
      <c r="AA2" s="62"/>
      <c r="AB2" s="62" t="s">
        <v>59</v>
      </c>
      <c r="AC2" s="62"/>
      <c r="AD2" s="62"/>
      <c r="AE2" s="62" t="s">
        <v>60</v>
      </c>
      <c r="AF2" s="62"/>
      <c r="AG2" s="62"/>
      <c r="AH2" s="62" t="s">
        <v>61</v>
      </c>
      <c r="AI2" s="62"/>
      <c r="AJ2" s="62"/>
      <c r="AK2" s="62" t="s">
        <v>62</v>
      </c>
      <c r="AL2" s="62"/>
      <c r="AM2" s="62"/>
      <c r="AN2" s="62" t="s">
        <v>63</v>
      </c>
      <c r="AO2" s="62"/>
      <c r="AP2" s="62"/>
      <c r="AQ2" s="62"/>
      <c r="AR2" s="63"/>
    </row>
    <row r="3" spans="1:45" s="1" customFormat="1" ht="16" thickBot="1" x14ac:dyDescent="0.25">
      <c r="A3" s="65"/>
      <c r="B3" s="65"/>
      <c r="C3" s="65"/>
      <c r="D3" s="65"/>
      <c r="E3" s="17" t="s">
        <v>3</v>
      </c>
      <c r="F3" s="18" t="s">
        <v>4</v>
      </c>
      <c r="G3" s="18" t="s">
        <v>9</v>
      </c>
      <c r="H3" s="18" t="s">
        <v>3</v>
      </c>
      <c r="I3" s="18" t="s">
        <v>4</v>
      </c>
      <c r="J3" s="18" t="s">
        <v>9</v>
      </c>
      <c r="K3" s="18" t="s">
        <v>3</v>
      </c>
      <c r="L3" s="18" t="s">
        <v>4</v>
      </c>
      <c r="M3" s="18" t="s">
        <v>9</v>
      </c>
      <c r="N3" s="18" t="s">
        <v>3</v>
      </c>
      <c r="O3" s="18" t="s">
        <v>4</v>
      </c>
      <c r="P3" s="18" t="s">
        <v>9</v>
      </c>
      <c r="Q3" s="18" t="s">
        <v>3</v>
      </c>
      <c r="R3" s="18" t="s">
        <v>4</v>
      </c>
      <c r="S3" s="18" t="s">
        <v>9</v>
      </c>
      <c r="T3" s="18" t="s">
        <v>3</v>
      </c>
      <c r="U3" s="18" t="s">
        <v>4</v>
      </c>
      <c r="V3" s="18" t="s">
        <v>9</v>
      </c>
      <c r="W3" s="18" t="s">
        <v>5</v>
      </c>
      <c r="X3" s="19" t="s">
        <v>6</v>
      </c>
      <c r="Y3" s="17" t="s">
        <v>0</v>
      </c>
      <c r="Z3" s="18" t="s">
        <v>1</v>
      </c>
      <c r="AA3" s="18" t="s">
        <v>9</v>
      </c>
      <c r="AB3" s="18" t="s">
        <v>0</v>
      </c>
      <c r="AC3" s="18" t="s">
        <v>1</v>
      </c>
      <c r="AD3" s="18" t="s">
        <v>9</v>
      </c>
      <c r="AE3" s="18" t="s">
        <v>0</v>
      </c>
      <c r="AF3" s="18" t="s">
        <v>1</v>
      </c>
      <c r="AG3" s="18" t="s">
        <v>9</v>
      </c>
      <c r="AH3" s="18" t="s">
        <v>0</v>
      </c>
      <c r="AI3" s="18" t="s">
        <v>1</v>
      </c>
      <c r="AJ3" s="18" t="s">
        <v>9</v>
      </c>
      <c r="AK3" s="18" t="s">
        <v>0</v>
      </c>
      <c r="AL3" s="18" t="s">
        <v>1</v>
      </c>
      <c r="AM3" s="18" t="s">
        <v>9</v>
      </c>
      <c r="AN3" s="18" t="s">
        <v>0</v>
      </c>
      <c r="AO3" s="18" t="s">
        <v>1</v>
      </c>
      <c r="AP3" s="18" t="s">
        <v>9</v>
      </c>
      <c r="AQ3" s="18" t="s">
        <v>5</v>
      </c>
      <c r="AR3" s="19" t="s">
        <v>6</v>
      </c>
    </row>
    <row r="4" spans="1:45" x14ac:dyDescent="0.2">
      <c r="A4" s="1" t="s">
        <v>15</v>
      </c>
      <c r="B4" s="2" t="s">
        <v>13</v>
      </c>
      <c r="C4" s="2" t="s">
        <v>16</v>
      </c>
      <c r="D4" t="s">
        <v>36</v>
      </c>
      <c r="E4" s="10">
        <v>17.490644257703078</v>
      </c>
      <c r="F4" s="10">
        <v>17.738487394957982</v>
      </c>
      <c r="G4" s="15">
        <v>0.80063949530980749</v>
      </c>
      <c r="H4" s="4">
        <v>4.0540056022408963</v>
      </c>
      <c r="I4" s="4">
        <v>5.2932212885154053</v>
      </c>
      <c r="J4" s="15">
        <v>0.15777855226608745</v>
      </c>
      <c r="K4" s="5">
        <v>2.0712605042016805</v>
      </c>
      <c r="L4" s="5">
        <v>2.8590476190476188</v>
      </c>
      <c r="M4" s="15">
        <v>4.9547663876575429E-2</v>
      </c>
      <c r="N4" s="6">
        <v>1.4605042016806722</v>
      </c>
      <c r="O4" s="6">
        <v>1.6242577030812324</v>
      </c>
      <c r="P4" s="15">
        <v>0.43633174869137792</v>
      </c>
      <c r="Q4" s="16">
        <v>0.9913725490196077</v>
      </c>
      <c r="R4" s="16">
        <v>0.91170868347338929</v>
      </c>
      <c r="S4" s="15">
        <v>0.27808798267792606</v>
      </c>
      <c r="T4" s="14"/>
      <c r="U4" s="14"/>
      <c r="V4" s="14"/>
      <c r="W4" s="14"/>
      <c r="X4" s="14"/>
      <c r="Y4" s="10">
        <v>12.746218487394957</v>
      </c>
      <c r="Z4" s="10">
        <v>11.825658263305321</v>
      </c>
      <c r="AA4" s="15">
        <v>0.27961062438818102</v>
      </c>
      <c r="AB4" s="4">
        <v>4.1602240896358538</v>
      </c>
      <c r="AC4" s="4">
        <v>3.8769747899159661</v>
      </c>
      <c r="AD4" s="15">
        <v>0.62611060611889757</v>
      </c>
      <c r="AE4" s="5">
        <v>1.5932773109243696</v>
      </c>
      <c r="AF4" s="5">
        <v>1.4339495798319326</v>
      </c>
      <c r="AG4" s="15">
        <v>0.56212859190491593</v>
      </c>
      <c r="AH4" s="6">
        <v>0.67271708683473375</v>
      </c>
      <c r="AI4" s="6">
        <v>0.624033613445378</v>
      </c>
      <c r="AJ4" s="15">
        <v>0.60898239190598746</v>
      </c>
      <c r="AK4" s="16">
        <v>0.85859943977591024</v>
      </c>
      <c r="AL4" s="16">
        <v>0.712549019607843</v>
      </c>
      <c r="AM4" s="15">
        <v>0.38634311742322258</v>
      </c>
      <c r="AN4" s="14"/>
      <c r="AO4" s="14"/>
      <c r="AP4" s="14"/>
    </row>
    <row r="5" spans="1:45" x14ac:dyDescent="0.2">
      <c r="A5" s="1" t="s">
        <v>15</v>
      </c>
      <c r="B5" s="2" t="s">
        <v>13</v>
      </c>
      <c r="C5" s="2" t="s">
        <v>17</v>
      </c>
      <c r="D5" t="s">
        <v>36</v>
      </c>
      <c r="E5" s="10">
        <v>10.392405476615457</v>
      </c>
      <c r="F5" s="10">
        <v>10.777193693825</v>
      </c>
      <c r="G5" s="15">
        <v>0.5228370044458972</v>
      </c>
      <c r="H5" s="4">
        <v>4.7630818543545459</v>
      </c>
      <c r="I5" s="4">
        <v>4.7149466216592915</v>
      </c>
      <c r="J5" s="15">
        <v>0.90926821231441934</v>
      </c>
      <c r="K5" s="5">
        <v>3.7606459258813185</v>
      </c>
      <c r="L5" s="5">
        <v>3.5176397064047991</v>
      </c>
      <c r="M5" s="15">
        <v>0.55945272186802719</v>
      </c>
      <c r="N5" s="6">
        <v>3.0264918932604394</v>
      </c>
      <c r="O5" s="6">
        <v>3.3520849900366763</v>
      </c>
      <c r="P5" s="15">
        <v>0.52975243704395969</v>
      </c>
      <c r="Q5" s="16">
        <v>3.018210107895424</v>
      </c>
      <c r="R5" s="16">
        <v>3.1540119070856054</v>
      </c>
      <c r="S5" s="15">
        <v>0.76736877740643616</v>
      </c>
      <c r="T5" s="14"/>
      <c r="U5" s="14"/>
      <c r="V5" s="14"/>
      <c r="W5" s="14"/>
      <c r="X5" s="14"/>
      <c r="Y5" s="10">
        <v>13.561498886024376</v>
      </c>
      <c r="Z5" s="10">
        <v>14.208155317020633</v>
      </c>
      <c r="AA5" s="15">
        <v>0.33253271226924708</v>
      </c>
      <c r="AB5" s="4">
        <v>7.7563637053407746</v>
      </c>
      <c r="AC5" s="4">
        <v>7.4722959785058158</v>
      </c>
      <c r="AD5" s="15">
        <v>0.47477915888782896</v>
      </c>
      <c r="AE5" s="5">
        <v>5.302011154243508</v>
      </c>
      <c r="AF5" s="5">
        <v>5.7293049883141061</v>
      </c>
      <c r="AG5" s="15">
        <v>0.48096071989244704</v>
      </c>
      <c r="AH5" s="6">
        <v>4.5798909297964423</v>
      </c>
      <c r="AI5" s="6">
        <v>3.6609854199986471</v>
      </c>
      <c r="AJ5" s="15">
        <v>5.0712562260989996E-2</v>
      </c>
      <c r="AK5" s="16">
        <v>4.5376403418618505</v>
      </c>
      <c r="AL5" s="16">
        <v>3.8113839695952905</v>
      </c>
      <c r="AM5" s="15">
        <v>3.4340204655736499E-2</v>
      </c>
      <c r="AN5" s="14"/>
      <c r="AO5" s="14"/>
      <c r="AP5" s="14"/>
      <c r="AS5" s="12"/>
    </row>
    <row r="6" spans="1:45" x14ac:dyDescent="0.2">
      <c r="A6" s="1" t="s">
        <v>15</v>
      </c>
      <c r="B6" s="2" t="s">
        <v>14</v>
      </c>
      <c r="C6" s="2" t="s">
        <v>18</v>
      </c>
      <c r="D6" t="s">
        <v>36</v>
      </c>
      <c r="E6" s="10">
        <v>11.833333333333334</v>
      </c>
      <c r="F6" s="10">
        <v>10.193333333333333</v>
      </c>
      <c r="G6" s="15">
        <v>6.2187529679566318E-2</v>
      </c>
      <c r="H6" s="4">
        <v>75.866666666666674</v>
      </c>
      <c r="I6" s="4">
        <v>73.5</v>
      </c>
      <c r="J6" s="15">
        <v>0.35841380193551053</v>
      </c>
      <c r="K6" s="5">
        <v>99.82</v>
      </c>
      <c r="L6" s="5">
        <v>95.993333333333339</v>
      </c>
      <c r="M6" s="15">
        <v>0.23048571294929429</v>
      </c>
      <c r="N6" s="6">
        <v>110.60000000000001</v>
      </c>
      <c r="O6" s="6">
        <v>109.29333333333334</v>
      </c>
      <c r="P6" s="15">
        <v>0.60197469766131473</v>
      </c>
      <c r="Q6" s="16">
        <v>109.85333333333334</v>
      </c>
      <c r="R6" s="16">
        <v>109.38666666666666</v>
      </c>
      <c r="S6" s="15">
        <v>0.92085811096749448</v>
      </c>
      <c r="T6" s="14"/>
      <c r="U6" s="14"/>
      <c r="V6" s="14"/>
      <c r="W6" s="14"/>
      <c r="X6" s="14"/>
      <c r="Y6" s="10">
        <v>14.866666666666665</v>
      </c>
      <c r="Z6" s="10">
        <v>11.413333333333334</v>
      </c>
      <c r="AA6" s="15">
        <v>6.6212240363663966E-2</v>
      </c>
      <c r="AB6" s="4">
        <v>75.366666666666674</v>
      </c>
      <c r="AC6" s="4">
        <v>76.100000000000009</v>
      </c>
      <c r="AD6" s="15">
        <v>0.5183143287924411</v>
      </c>
      <c r="AE6" s="5">
        <v>104.3</v>
      </c>
      <c r="AF6" s="5">
        <v>91.42</v>
      </c>
      <c r="AG6" s="15">
        <v>5.047538494961204E-2</v>
      </c>
      <c r="AH6" s="6">
        <v>115.08</v>
      </c>
      <c r="AI6" s="6">
        <v>113.16666666666667</v>
      </c>
      <c r="AJ6" s="15">
        <v>0.41197921349042121</v>
      </c>
      <c r="AK6" s="16">
        <v>113.40000000000002</v>
      </c>
      <c r="AL6" s="16">
        <v>114.05333333333333</v>
      </c>
      <c r="AM6" s="15">
        <v>0.72059605600416043</v>
      </c>
      <c r="AN6" s="14"/>
      <c r="AO6" s="14"/>
      <c r="AP6" s="14"/>
      <c r="AS6" s="12"/>
    </row>
    <row r="7" spans="1:45" x14ac:dyDescent="0.2">
      <c r="A7" s="1" t="s">
        <v>15</v>
      </c>
      <c r="B7" s="2" t="s">
        <v>14</v>
      </c>
      <c r="C7" s="2" t="s">
        <v>19</v>
      </c>
      <c r="D7" t="s">
        <v>36</v>
      </c>
      <c r="E7" s="10">
        <v>5.253333333333333</v>
      </c>
      <c r="F7" s="10">
        <v>4.3600000000000003</v>
      </c>
      <c r="G7" s="15">
        <v>8.0794404644918993E-2</v>
      </c>
      <c r="H7" s="4">
        <v>76.833333333333329</v>
      </c>
      <c r="I7" s="4">
        <v>74.533333333333346</v>
      </c>
      <c r="J7" s="15">
        <v>0.48448134589913194</v>
      </c>
      <c r="K7" s="5">
        <v>101.54666666666667</v>
      </c>
      <c r="L7" s="5">
        <v>98.513333333333335</v>
      </c>
      <c r="M7" s="15">
        <v>0.26618466774280236</v>
      </c>
      <c r="N7" s="6">
        <v>113.54</v>
      </c>
      <c r="O7" s="6">
        <v>111.90666666666668</v>
      </c>
      <c r="P7" s="15">
        <v>0.50794305213239244</v>
      </c>
      <c r="Q7" s="16">
        <v>109.10666666666667</v>
      </c>
      <c r="R7" s="16">
        <v>113.82000000000001</v>
      </c>
      <c r="S7" s="15">
        <v>0.41179754817160164</v>
      </c>
      <c r="T7" s="14"/>
      <c r="U7" s="14"/>
      <c r="V7" s="14"/>
      <c r="W7" s="14"/>
      <c r="X7" s="14"/>
      <c r="Y7" s="10">
        <v>5.5666666666666664</v>
      </c>
      <c r="Z7" s="10">
        <v>3.5266666666666668</v>
      </c>
      <c r="AA7" s="15">
        <v>0.1181797342891307</v>
      </c>
      <c r="AB7" s="4">
        <v>68.100000000000009</v>
      </c>
      <c r="AC7" s="4">
        <v>70.233333333333334</v>
      </c>
      <c r="AD7" s="15">
        <v>2.5207291823199324E-2</v>
      </c>
      <c r="AE7" s="5">
        <v>101.08</v>
      </c>
      <c r="AF7" s="5">
        <v>89.646666666666661</v>
      </c>
      <c r="AG7" s="15">
        <v>8.7315485384298772E-2</v>
      </c>
      <c r="AH7" s="6">
        <v>113.30666666666667</v>
      </c>
      <c r="AI7" s="6">
        <v>111.44000000000001</v>
      </c>
      <c r="AJ7" s="15">
        <v>0.53246086035135864</v>
      </c>
      <c r="AK7" s="16">
        <v>109.90000000000002</v>
      </c>
      <c r="AL7" s="16">
        <v>111.62666666666667</v>
      </c>
      <c r="AM7" s="15">
        <v>0.41285047216011272</v>
      </c>
      <c r="AN7" s="14"/>
      <c r="AO7" s="14"/>
      <c r="AP7" s="14"/>
      <c r="AS7" s="20"/>
    </row>
    <row r="8" spans="1:45" x14ac:dyDescent="0.2">
      <c r="A8" s="41" t="s">
        <v>15</v>
      </c>
      <c r="B8" s="42" t="s">
        <v>66</v>
      </c>
      <c r="C8" s="42" t="s">
        <v>29</v>
      </c>
      <c r="D8" s="43" t="s">
        <v>37</v>
      </c>
      <c r="E8" s="44">
        <v>8.5599999999999982E-3</v>
      </c>
      <c r="F8" s="44">
        <v>2.7583333333333331E-3</v>
      </c>
      <c r="G8" s="45">
        <v>0.24291540815448631</v>
      </c>
      <c r="H8" s="46">
        <v>7.5286666666666655E-2</v>
      </c>
      <c r="I8" s="46">
        <v>7.4954999999999994E-2</v>
      </c>
      <c r="J8" s="45">
        <v>0.93370279372695753</v>
      </c>
      <c r="K8" s="47">
        <v>6.7040000000000002E-2</v>
      </c>
      <c r="L8" s="47">
        <v>8.0438333333333334E-2</v>
      </c>
      <c r="M8" s="45">
        <v>1.1017747421069757E-2</v>
      </c>
      <c r="N8" s="48">
        <v>5.8129999999999994E-2</v>
      </c>
      <c r="O8" s="48">
        <v>6.2550000000000008E-2</v>
      </c>
      <c r="P8" s="45">
        <v>0.61434209213743751</v>
      </c>
      <c r="Q8" s="45">
        <v>5.7838333333333332E-2</v>
      </c>
      <c r="R8" s="45">
        <v>5.6835000000000004E-2</v>
      </c>
      <c r="S8" s="45">
        <v>0.95332360415210271</v>
      </c>
      <c r="T8" s="45">
        <v>6.2585000000000002E-2</v>
      </c>
      <c r="U8" s="45">
        <v>7.1494166666666678E-2</v>
      </c>
      <c r="V8" s="45">
        <v>0.16238511018721158</v>
      </c>
      <c r="W8" s="50">
        <v>0.74621421325350257</v>
      </c>
      <c r="X8" s="45">
        <v>1.3201348469943634E-2</v>
      </c>
      <c r="Y8" s="44">
        <v>1.1113333333333331E-2</v>
      </c>
      <c r="Z8" s="44">
        <v>9.5133333333333337E-3</v>
      </c>
      <c r="AA8" s="45">
        <v>0.5583461677729894</v>
      </c>
      <c r="AB8" s="46">
        <v>3.7138333333333336E-2</v>
      </c>
      <c r="AC8" s="46">
        <v>4.1748333333333332E-2</v>
      </c>
      <c r="AD8" s="45">
        <v>0.42318484896850928</v>
      </c>
      <c r="AE8" s="47">
        <v>5.1908333333333334E-2</v>
      </c>
      <c r="AF8" s="47">
        <v>5.5345000000000005E-2</v>
      </c>
      <c r="AG8" s="45">
        <v>0.55536183752783985</v>
      </c>
      <c r="AH8" s="48">
        <v>5.711666666666667E-2</v>
      </c>
      <c r="AI8" s="48">
        <v>4.8556666666666672E-2</v>
      </c>
      <c r="AJ8" s="45">
        <v>0.56686380756965205</v>
      </c>
      <c r="AK8" s="45">
        <v>7.606333333333333E-2</v>
      </c>
      <c r="AL8" s="45">
        <v>0.11323333333333334</v>
      </c>
      <c r="AM8" s="45">
        <v>0.34425688359489637</v>
      </c>
      <c r="AN8" s="45">
        <v>5.4512499999999998E-2</v>
      </c>
      <c r="AO8" s="45">
        <v>5.1950833333333335E-2</v>
      </c>
      <c r="AP8" s="45">
        <v>0.716739744526383</v>
      </c>
      <c r="AQ8" s="50">
        <v>0.52747125036924702</v>
      </c>
      <c r="AR8" s="49">
        <v>6.999295131660449E-2</v>
      </c>
    </row>
    <row r="9" spans="1:45" x14ac:dyDescent="0.2">
      <c r="A9" s="21" t="s">
        <v>15</v>
      </c>
      <c r="B9" s="22" t="s">
        <v>66</v>
      </c>
      <c r="C9" s="22" t="s">
        <v>27</v>
      </c>
      <c r="D9" s="12" t="s">
        <v>37</v>
      </c>
      <c r="E9" s="23">
        <v>0</v>
      </c>
      <c r="F9" s="23">
        <v>0</v>
      </c>
      <c r="G9" s="23"/>
      <c r="H9" s="28">
        <v>0.18813500000000002</v>
      </c>
      <c r="I9" s="25">
        <v>0.38246500000000005</v>
      </c>
      <c r="J9" s="24">
        <v>1.8229916911324192E-2</v>
      </c>
      <c r="K9" s="28">
        <v>0.22486333333333333</v>
      </c>
      <c r="L9" s="26">
        <v>0.42985666666666672</v>
      </c>
      <c r="M9" s="24">
        <v>1.673137895569005E-2</v>
      </c>
      <c r="N9" s="28">
        <v>0.24740333333333334</v>
      </c>
      <c r="O9" s="27">
        <v>0.47424166666666667</v>
      </c>
      <c r="P9" s="24">
        <v>8.891217483477161E-2</v>
      </c>
      <c r="Q9" s="24">
        <v>0.20356833333333332</v>
      </c>
      <c r="R9" s="24">
        <v>0.28921000000000002</v>
      </c>
      <c r="S9" s="24">
        <v>0.24307251783439343</v>
      </c>
      <c r="T9" s="24">
        <v>0.23613333333333331</v>
      </c>
      <c r="U9" s="24">
        <v>0.45204916666666667</v>
      </c>
      <c r="V9" s="24">
        <v>2.0052654094002437E-3</v>
      </c>
      <c r="W9" s="51">
        <v>1.1287400918374271</v>
      </c>
      <c r="X9" s="24">
        <v>7.412443429692156E-2</v>
      </c>
      <c r="Y9" s="23" t="s">
        <v>12</v>
      </c>
      <c r="Z9" s="23" t="s">
        <v>12</v>
      </c>
      <c r="AA9" s="23"/>
      <c r="AB9" s="28">
        <v>0.28336333333333336</v>
      </c>
      <c r="AC9" s="25">
        <v>0.34787999999999997</v>
      </c>
      <c r="AD9" s="24">
        <v>1.3580941906542882E-2</v>
      </c>
      <c r="AE9" s="28">
        <v>0.44779166666666664</v>
      </c>
      <c r="AF9" s="26">
        <v>0.5484633333333333</v>
      </c>
      <c r="AG9" s="24">
        <v>0.2419104310855362</v>
      </c>
      <c r="AH9" s="28">
        <v>0.64082500000000009</v>
      </c>
      <c r="AI9" s="27">
        <v>0.55898333333333339</v>
      </c>
      <c r="AJ9" s="24">
        <v>0.66255809561980561</v>
      </c>
      <c r="AK9" s="24">
        <v>0.81573833333333334</v>
      </c>
      <c r="AL9" s="24">
        <v>0.99181166666666665</v>
      </c>
      <c r="AM9" s="24">
        <v>0.65189614018132525</v>
      </c>
      <c r="AN9" s="24">
        <v>0.54430833333333339</v>
      </c>
      <c r="AO9" s="24">
        <v>0.55372333333333323</v>
      </c>
      <c r="AP9" s="24">
        <v>0.92290053058762622</v>
      </c>
      <c r="AQ9" s="51">
        <v>0.33122506048124584</v>
      </c>
      <c r="AR9" s="13">
        <v>7.6693227672426895E-2</v>
      </c>
    </row>
    <row r="10" spans="1:45" x14ac:dyDescent="0.2">
      <c r="A10" s="21" t="s">
        <v>15</v>
      </c>
      <c r="B10" s="22" t="s">
        <v>66</v>
      </c>
      <c r="C10" s="22" t="s">
        <v>22</v>
      </c>
      <c r="D10" s="12" t="s">
        <v>37</v>
      </c>
      <c r="E10" s="23">
        <v>5.9816666666666672E-3</v>
      </c>
      <c r="F10" s="23">
        <v>2.7233333333333332E-3</v>
      </c>
      <c r="G10" s="24">
        <v>0.1040817811611775</v>
      </c>
      <c r="H10" s="25">
        <v>1.042E-2</v>
      </c>
      <c r="I10" s="25">
        <v>1.4431666666666667E-2</v>
      </c>
      <c r="J10" s="24">
        <v>1.4348555690977708E-2</v>
      </c>
      <c r="K10" s="26">
        <v>1.3168333333333336E-2</v>
      </c>
      <c r="L10" s="26">
        <v>1.1871666666666668E-2</v>
      </c>
      <c r="M10" s="24">
        <v>0.37925767894587947</v>
      </c>
      <c r="N10" s="27">
        <v>6.7550000000000006E-3</v>
      </c>
      <c r="O10" s="27">
        <v>8.6333333333333331E-3</v>
      </c>
      <c r="P10" s="24">
        <v>0.40750234304742494</v>
      </c>
      <c r="Q10" s="24">
        <v>6.7233333333333338E-3</v>
      </c>
      <c r="R10" s="24">
        <v>7.8050000000000003E-3</v>
      </c>
      <c r="S10" s="24">
        <v>0.28864447659104042</v>
      </c>
      <c r="T10" s="24">
        <v>9.9616666666666673E-3</v>
      </c>
      <c r="U10" s="24">
        <v>1.0252499999999999E-2</v>
      </c>
      <c r="V10" s="24">
        <v>0.88362031744072844</v>
      </c>
      <c r="W10" s="51">
        <v>0.37179424920936094</v>
      </c>
      <c r="X10" s="24">
        <v>-8.6171612529682737E-2</v>
      </c>
      <c r="Y10" s="23">
        <v>1.9869999999999999E-2</v>
      </c>
      <c r="Z10" s="23">
        <v>3.2610000000000007E-2</v>
      </c>
      <c r="AA10" s="24">
        <v>0.2006160712937784</v>
      </c>
      <c r="AB10" s="25">
        <v>1.6380000000000002E-2</v>
      </c>
      <c r="AC10" s="25">
        <v>1.6833333333333336E-2</v>
      </c>
      <c r="AD10" s="24">
        <v>0.6059516077411865</v>
      </c>
      <c r="AE10" s="26">
        <v>1.7839999999999998E-2</v>
      </c>
      <c r="AF10" s="26">
        <v>1.4103333333333334E-2</v>
      </c>
      <c r="AG10" s="24">
        <v>7.9052145225788489E-2</v>
      </c>
      <c r="AH10" s="27">
        <v>1.6428333333333333E-2</v>
      </c>
      <c r="AI10" s="27">
        <v>1.2596666666666667E-2</v>
      </c>
      <c r="AJ10" s="24">
        <v>0.32355206175269646</v>
      </c>
      <c r="AK10" s="24">
        <v>2.2095E-2</v>
      </c>
      <c r="AL10" s="24">
        <v>2.7781666666666666E-2</v>
      </c>
      <c r="AM10" s="24">
        <v>0.65196844458834635</v>
      </c>
      <c r="AN10" s="24">
        <v>1.7134166666666666E-2</v>
      </c>
      <c r="AO10" s="24">
        <v>1.3350000000000001E-2</v>
      </c>
      <c r="AP10" s="24">
        <v>5.5196940390281779E-2</v>
      </c>
      <c r="AQ10" s="51">
        <v>1.9397883307237911</v>
      </c>
      <c r="AR10" s="13">
        <v>-0.44406612791220917</v>
      </c>
    </row>
    <row r="11" spans="1:45" x14ac:dyDescent="0.2">
      <c r="A11" s="21" t="s">
        <v>15</v>
      </c>
      <c r="B11" s="22" t="s">
        <v>66</v>
      </c>
      <c r="C11" s="22" t="s">
        <v>20</v>
      </c>
      <c r="D11" s="12" t="s">
        <v>37</v>
      </c>
      <c r="E11" s="23">
        <v>1.8801666666666668E-2</v>
      </c>
      <c r="F11" s="23">
        <v>4.4183333333333331E-3</v>
      </c>
      <c r="G11" s="24">
        <v>0.17446039945096872</v>
      </c>
      <c r="H11" s="25">
        <v>2.407833333333333E-2</v>
      </c>
      <c r="I11" s="25">
        <v>2.5530000000000001E-2</v>
      </c>
      <c r="J11" s="24">
        <v>0.78664293514756622</v>
      </c>
      <c r="K11" s="26">
        <v>1.0293333333333333E-2</v>
      </c>
      <c r="L11" s="26">
        <v>1.2430000000000002E-2</v>
      </c>
      <c r="M11" s="24">
        <v>0.18781572760392862</v>
      </c>
      <c r="N11" s="27">
        <v>8.0350000000000005E-3</v>
      </c>
      <c r="O11" s="27">
        <v>1.567E-2</v>
      </c>
      <c r="P11" s="24">
        <v>9.6923636557427889E-2</v>
      </c>
      <c r="Q11" s="24">
        <v>1.6064999999999999E-2</v>
      </c>
      <c r="R11" s="24">
        <v>1.8303333333333335E-2</v>
      </c>
      <c r="S11" s="24">
        <v>0.67979714321884011</v>
      </c>
      <c r="T11" s="24">
        <v>9.1641666666666677E-3</v>
      </c>
      <c r="U11" s="24">
        <v>1.405E-2</v>
      </c>
      <c r="V11" s="24">
        <v>2.836905270451508E-2</v>
      </c>
      <c r="W11" s="51">
        <v>0.90537008622236326</v>
      </c>
      <c r="X11" s="24">
        <v>-2.3746850745117523E-3</v>
      </c>
      <c r="Y11" s="23">
        <v>1.4311666666666667E-2</v>
      </c>
      <c r="Z11" s="23">
        <v>1.5225000000000001E-2</v>
      </c>
      <c r="AA11" s="24">
        <v>0.87567610978511101</v>
      </c>
      <c r="AB11" s="25">
        <v>1.0881666666666666E-2</v>
      </c>
      <c r="AC11" s="25">
        <v>1.3993333333333335E-2</v>
      </c>
      <c r="AD11" s="24">
        <v>0.12813654167242747</v>
      </c>
      <c r="AE11" s="26">
        <v>7.3850000000000001E-3</v>
      </c>
      <c r="AF11" s="26">
        <v>9.11E-3</v>
      </c>
      <c r="AG11" s="24">
        <v>0.52923601709602364</v>
      </c>
      <c r="AH11" s="27">
        <v>1.4543333333333333E-2</v>
      </c>
      <c r="AI11" s="27">
        <v>1.4606666666666665E-2</v>
      </c>
      <c r="AJ11" s="24">
        <v>0.98974916811041447</v>
      </c>
      <c r="AK11" s="24">
        <v>1.4060000000000001E-2</v>
      </c>
      <c r="AL11" s="24">
        <v>2.0658333333333334E-2</v>
      </c>
      <c r="AM11" s="24">
        <v>0.4808321445470588</v>
      </c>
      <c r="AN11" s="24">
        <v>1.0964166666666665E-2</v>
      </c>
      <c r="AO11" s="24">
        <v>1.1858333333333332E-2</v>
      </c>
      <c r="AP11" s="24">
        <v>0.77905365657112902</v>
      </c>
      <c r="AQ11" s="51">
        <v>0.5217109467927421</v>
      </c>
      <c r="AR11" s="13">
        <v>-9.7276336151111628E-2</v>
      </c>
    </row>
    <row r="12" spans="1:45" x14ac:dyDescent="0.2">
      <c r="A12" s="21" t="s">
        <v>15</v>
      </c>
      <c r="B12" s="22" t="s">
        <v>66</v>
      </c>
      <c r="C12" s="22" t="s">
        <v>32</v>
      </c>
      <c r="D12" s="12" t="s">
        <v>37</v>
      </c>
      <c r="E12" s="23" t="s">
        <v>12</v>
      </c>
      <c r="F12" s="23" t="s">
        <v>12</v>
      </c>
      <c r="G12" s="23" t="s">
        <v>12</v>
      </c>
      <c r="H12" s="25" t="s">
        <v>12</v>
      </c>
      <c r="I12" s="25" t="s">
        <v>12</v>
      </c>
      <c r="J12" s="23" t="s">
        <v>12</v>
      </c>
      <c r="K12" s="26" t="s">
        <v>12</v>
      </c>
      <c r="L12" s="26" t="s">
        <v>12</v>
      </c>
      <c r="M12" s="23" t="s">
        <v>12</v>
      </c>
      <c r="N12" s="27" t="s">
        <v>12</v>
      </c>
      <c r="O12" s="27" t="s">
        <v>12</v>
      </c>
      <c r="P12" s="23" t="s">
        <v>12</v>
      </c>
      <c r="Q12" s="24" t="s">
        <v>12</v>
      </c>
      <c r="R12" s="24" t="s">
        <v>12</v>
      </c>
      <c r="S12" s="23" t="s">
        <v>12</v>
      </c>
      <c r="T12" s="24" t="s">
        <v>12</v>
      </c>
      <c r="U12" s="24" t="s">
        <v>12</v>
      </c>
      <c r="V12" s="24"/>
      <c r="W12" s="51"/>
      <c r="X12" s="24"/>
      <c r="Y12" s="23" t="s">
        <v>12</v>
      </c>
      <c r="Z12" s="23" t="s">
        <v>12</v>
      </c>
      <c r="AA12" s="23" t="s">
        <v>12</v>
      </c>
      <c r="AB12" s="25" t="s">
        <v>12</v>
      </c>
      <c r="AC12" s="25" t="s">
        <v>12</v>
      </c>
      <c r="AD12" s="23" t="s">
        <v>12</v>
      </c>
      <c r="AE12" s="26" t="s">
        <v>12</v>
      </c>
      <c r="AF12" s="26" t="s">
        <v>12</v>
      </c>
      <c r="AG12" s="23" t="s">
        <v>12</v>
      </c>
      <c r="AH12" s="27" t="s">
        <v>12</v>
      </c>
      <c r="AI12" s="27" t="s">
        <v>12</v>
      </c>
      <c r="AJ12" s="23" t="s">
        <v>12</v>
      </c>
      <c r="AK12" s="24" t="s">
        <v>12</v>
      </c>
      <c r="AL12" s="24" t="s">
        <v>12</v>
      </c>
      <c r="AM12" s="23" t="s">
        <v>12</v>
      </c>
      <c r="AN12" s="24" t="s">
        <v>12</v>
      </c>
      <c r="AO12" s="24" t="s">
        <v>12</v>
      </c>
      <c r="AP12" s="23" t="s">
        <v>12</v>
      </c>
      <c r="AQ12" s="51"/>
      <c r="AR12" s="13"/>
    </row>
    <row r="13" spans="1:45" x14ac:dyDescent="0.2">
      <c r="A13" s="21" t="s">
        <v>15</v>
      </c>
      <c r="B13" s="22" t="s">
        <v>66</v>
      </c>
      <c r="C13" s="22" t="s">
        <v>2</v>
      </c>
      <c r="D13" s="12" t="s">
        <v>37</v>
      </c>
      <c r="E13" s="23">
        <v>8.4166666666666667E-4</v>
      </c>
      <c r="F13" s="23">
        <v>1.2999999999999999E-4</v>
      </c>
      <c r="G13" s="24">
        <v>0.10921682408415276</v>
      </c>
      <c r="H13" s="25">
        <v>1.4848333333333333E-2</v>
      </c>
      <c r="I13" s="25">
        <v>1.1386666666666665E-2</v>
      </c>
      <c r="J13" s="24">
        <v>0.28295751313800599</v>
      </c>
      <c r="K13" s="26">
        <v>2.0626666666666668E-2</v>
      </c>
      <c r="L13" s="26">
        <v>1.66E-2</v>
      </c>
      <c r="M13" s="24">
        <v>0.21547800492092692</v>
      </c>
      <c r="N13" s="27">
        <v>2.9758333333333331E-2</v>
      </c>
      <c r="O13" s="27">
        <v>1.5591666666666665E-2</v>
      </c>
      <c r="P13" s="24">
        <v>6.2787396283354446E-2</v>
      </c>
      <c r="Q13" s="24">
        <v>2.8226666666666667E-2</v>
      </c>
      <c r="R13" s="24">
        <v>1.3866666666666666E-2</v>
      </c>
      <c r="S13" s="24">
        <v>0.11271394790146065</v>
      </c>
      <c r="T13" s="24">
        <v>2.5192500000000003E-2</v>
      </c>
      <c r="U13" s="24">
        <v>1.6095833333333334E-2</v>
      </c>
      <c r="V13" s="24">
        <v>2.4654861834824262E-2</v>
      </c>
      <c r="W13" s="51">
        <v>1.1449007928358474</v>
      </c>
      <c r="X13" s="24">
        <v>-0.15040575593206579</v>
      </c>
      <c r="Y13" s="23">
        <v>2.5500000000000002E-4</v>
      </c>
      <c r="Z13" s="23">
        <v>0</v>
      </c>
      <c r="AA13" s="24">
        <v>0.37390096630005787</v>
      </c>
      <c r="AB13" s="25">
        <v>5.0216666666666665E-3</v>
      </c>
      <c r="AC13" s="25">
        <v>7.7449999999999993E-3</v>
      </c>
      <c r="AD13" s="24">
        <v>0.27315874041372862</v>
      </c>
      <c r="AE13" s="26">
        <v>9.7633333333333339E-3</v>
      </c>
      <c r="AF13" s="26">
        <v>1.1354999999999999E-2</v>
      </c>
      <c r="AG13" s="24">
        <v>0.31089053072864647</v>
      </c>
      <c r="AH13" s="27">
        <v>7.9033333333333334E-3</v>
      </c>
      <c r="AI13" s="27">
        <v>7.8366666666666671E-3</v>
      </c>
      <c r="AJ13" s="24">
        <v>0.97753821868413049</v>
      </c>
      <c r="AK13" s="24">
        <v>1.8180000000000002E-2</v>
      </c>
      <c r="AL13" s="24">
        <v>3.3046666666666676E-2</v>
      </c>
      <c r="AM13" s="24">
        <v>7.4607379666631807E-2</v>
      </c>
      <c r="AN13" s="24">
        <v>8.8333333333333337E-3</v>
      </c>
      <c r="AO13" s="24">
        <v>9.595833333333333E-3</v>
      </c>
      <c r="AP13" s="24">
        <v>0.61514989079892313</v>
      </c>
      <c r="AQ13" s="51">
        <v>0.64016042148858343</v>
      </c>
      <c r="AR13" s="13">
        <v>0.14240475611540426</v>
      </c>
    </row>
    <row r="14" spans="1:45" x14ac:dyDescent="0.2">
      <c r="A14" s="21" t="s">
        <v>15</v>
      </c>
      <c r="B14" s="22" t="s">
        <v>66</v>
      </c>
      <c r="C14" s="22" t="s">
        <v>21</v>
      </c>
      <c r="D14" s="12" t="s">
        <v>37</v>
      </c>
      <c r="E14" s="23">
        <v>3.3281666666666668E-2</v>
      </c>
      <c r="F14" s="23">
        <v>1.115E-2</v>
      </c>
      <c r="G14" s="24">
        <v>0.1867899140599063</v>
      </c>
      <c r="H14" s="25">
        <v>5.8930000000000003E-2</v>
      </c>
      <c r="I14" s="25">
        <v>5.8466666666666667E-2</v>
      </c>
      <c r="J14" s="24">
        <v>0.96051554799594596</v>
      </c>
      <c r="K14" s="26">
        <v>6.0976666666666672E-2</v>
      </c>
      <c r="L14" s="26">
        <v>5.0365E-2</v>
      </c>
      <c r="M14" s="24">
        <v>0.32690364793285265</v>
      </c>
      <c r="N14" s="27">
        <v>3.5956666666666665E-2</v>
      </c>
      <c r="O14" s="27">
        <v>3.7801666666666671E-2</v>
      </c>
      <c r="P14" s="24">
        <v>0.71415048639426881</v>
      </c>
      <c r="Q14" s="24">
        <v>4.1915000000000001E-2</v>
      </c>
      <c r="R14" s="24">
        <v>4.0170000000000004E-2</v>
      </c>
      <c r="S14" s="24">
        <v>0.83492041468107092</v>
      </c>
      <c r="T14" s="24">
        <v>4.8466666666666665E-2</v>
      </c>
      <c r="U14" s="24">
        <v>4.4083333333333335E-2</v>
      </c>
      <c r="V14" s="24">
        <v>0.5890134801098208</v>
      </c>
      <c r="W14" s="51">
        <v>0.44990222418159626</v>
      </c>
      <c r="X14" s="24">
        <v>-0.15919671932926241</v>
      </c>
      <c r="Y14" s="23">
        <v>2.4115000000000001E-2</v>
      </c>
      <c r="Z14" s="23">
        <v>2.4669999999999997E-2</v>
      </c>
      <c r="AA14" s="24">
        <v>0.94258074359570243</v>
      </c>
      <c r="AB14" s="25">
        <v>5.4418333333333326E-2</v>
      </c>
      <c r="AC14" s="25">
        <v>5.5993333333333332E-2</v>
      </c>
      <c r="AD14" s="24">
        <v>0.77886858533950676</v>
      </c>
      <c r="AE14" s="26">
        <v>5.1095000000000002E-2</v>
      </c>
      <c r="AF14" s="26">
        <v>5.9401666666666658E-2</v>
      </c>
      <c r="AG14" s="24">
        <v>0.17233297894893534</v>
      </c>
      <c r="AH14" s="27">
        <v>4.9751666666666673E-2</v>
      </c>
      <c r="AI14" s="27">
        <v>3.5446666666666675E-2</v>
      </c>
      <c r="AJ14" s="24">
        <v>0.27744969300961875</v>
      </c>
      <c r="AK14" s="24">
        <v>4.660333333333333E-2</v>
      </c>
      <c r="AL14" s="24">
        <v>7.9780000000000004E-2</v>
      </c>
      <c r="AM14" s="24">
        <v>0.23535347431351653</v>
      </c>
      <c r="AN14" s="24">
        <v>5.0423333333333341E-2</v>
      </c>
      <c r="AO14" s="24">
        <v>4.7424166666666663E-2</v>
      </c>
      <c r="AP14" s="24">
        <v>0.70610830070926056</v>
      </c>
      <c r="AQ14" s="51">
        <v>0.59053745467132812</v>
      </c>
      <c r="AR14" s="13">
        <v>-0.17562436856494726</v>
      </c>
    </row>
    <row r="15" spans="1:45" x14ac:dyDescent="0.2">
      <c r="A15" s="21" t="s">
        <v>15</v>
      </c>
      <c r="B15" s="22" t="s">
        <v>66</v>
      </c>
      <c r="C15" s="22" t="s">
        <v>25</v>
      </c>
      <c r="D15" s="12" t="s">
        <v>37</v>
      </c>
      <c r="E15" s="23">
        <v>7.4013333333333334E-2</v>
      </c>
      <c r="F15" s="29">
        <v>4.6375E-2</v>
      </c>
      <c r="G15" s="24">
        <v>0.43791078796519423</v>
      </c>
      <c r="H15" s="25">
        <v>0.11749999999999999</v>
      </c>
      <c r="I15" s="28">
        <v>0.18730166666666667</v>
      </c>
      <c r="J15" s="24">
        <v>6.7069188763559426E-2</v>
      </c>
      <c r="K15" s="26">
        <v>0.12056833333333333</v>
      </c>
      <c r="L15" s="28">
        <v>0.15886833333333336</v>
      </c>
      <c r="M15" s="24">
        <v>0.10578626804721344</v>
      </c>
      <c r="N15" s="27">
        <v>0.10837333333333334</v>
      </c>
      <c r="O15" s="28">
        <v>0.12427333333333333</v>
      </c>
      <c r="P15" s="24">
        <v>0.55236033449099053</v>
      </c>
      <c r="Q15" s="24">
        <v>0.13643666666666668</v>
      </c>
      <c r="R15" s="24">
        <v>0.11875833333333334</v>
      </c>
      <c r="S15" s="24">
        <v>0.57889872353385285</v>
      </c>
      <c r="T15" s="24">
        <v>0.11447083333333334</v>
      </c>
      <c r="U15" s="24">
        <v>0.14157083333333334</v>
      </c>
      <c r="V15" s="24">
        <v>0.12079849476876631</v>
      </c>
      <c r="W15" s="51">
        <v>0.86008166720884371</v>
      </c>
      <c r="X15" s="24">
        <v>-1.915719580178351E-2</v>
      </c>
      <c r="Y15" s="23">
        <v>0.11649999999999999</v>
      </c>
      <c r="Z15" s="29">
        <v>0.11141</v>
      </c>
      <c r="AA15" s="24">
        <v>0.85423992209198862</v>
      </c>
      <c r="AB15" s="25">
        <v>0.23906000000000002</v>
      </c>
      <c r="AC15" s="28">
        <v>0.24989666666666666</v>
      </c>
      <c r="AD15" s="24">
        <v>0.52554042301173709</v>
      </c>
      <c r="AE15" s="26">
        <v>1.6049999999999999E-3</v>
      </c>
      <c r="AF15" s="28">
        <v>2.5516666666666669E-3</v>
      </c>
      <c r="AG15" s="24">
        <v>0.73976658193834899</v>
      </c>
      <c r="AH15" s="27">
        <v>0.24366166666666667</v>
      </c>
      <c r="AI15" s="28">
        <v>0.11963166666666668</v>
      </c>
      <c r="AJ15" s="24">
        <v>5.9536587818859656E-2</v>
      </c>
      <c r="AK15" s="24">
        <v>0.30904999999999999</v>
      </c>
      <c r="AL15" s="24">
        <v>0.2723883333333334</v>
      </c>
      <c r="AM15" s="24">
        <v>0.83375420540577649</v>
      </c>
      <c r="AN15" s="24">
        <v>0.22604333333333335</v>
      </c>
      <c r="AO15" s="24">
        <v>0.15884666666666666</v>
      </c>
      <c r="AP15" s="24">
        <v>5.8605306745189628E-2</v>
      </c>
      <c r="AQ15" s="51">
        <v>1.9181020580684807</v>
      </c>
      <c r="AR15" s="13">
        <v>-0.26621346184958666</v>
      </c>
    </row>
    <row r="16" spans="1:45" x14ac:dyDescent="0.2">
      <c r="A16" s="21" t="s">
        <v>15</v>
      </c>
      <c r="B16" s="22" t="s">
        <v>66</v>
      </c>
      <c r="C16" s="22" t="s">
        <v>24</v>
      </c>
      <c r="D16" s="12" t="s">
        <v>37</v>
      </c>
      <c r="E16" s="23">
        <v>1.3949999999999998E-3</v>
      </c>
      <c r="F16" s="23">
        <v>5.8833333333333339E-4</v>
      </c>
      <c r="G16" s="24">
        <v>0.37873921843079428</v>
      </c>
      <c r="H16" s="25">
        <v>3.63E-3</v>
      </c>
      <c r="I16" s="25">
        <v>4.9849999999999998E-3</v>
      </c>
      <c r="J16" s="24">
        <v>8.9002827042620081E-2</v>
      </c>
      <c r="K16" s="26">
        <v>2.7516666666666675E-3</v>
      </c>
      <c r="L16" s="26">
        <v>3.166666666666667E-3</v>
      </c>
      <c r="M16" s="24">
        <v>0.38235912530143956</v>
      </c>
      <c r="N16" s="27">
        <v>3.065E-3</v>
      </c>
      <c r="O16" s="27">
        <v>3.3300000000000001E-3</v>
      </c>
      <c r="P16" s="24">
        <v>0.71122371501087556</v>
      </c>
      <c r="Q16" s="24">
        <v>3.9416666666666662E-3</v>
      </c>
      <c r="R16" s="24">
        <v>3.9766666666666674E-3</v>
      </c>
      <c r="S16" s="24">
        <v>0.98161486086942107</v>
      </c>
      <c r="T16" s="24">
        <v>2.908333333333334E-3</v>
      </c>
      <c r="U16" s="24">
        <v>3.248333333333334E-3</v>
      </c>
      <c r="V16" s="24">
        <v>0.36951539505640008</v>
      </c>
      <c r="W16" s="51">
        <v>0.87431007732307808</v>
      </c>
      <c r="X16" s="24">
        <v>-0.24874719479272531</v>
      </c>
      <c r="Y16" s="23">
        <v>4.6750000000000003E-3</v>
      </c>
      <c r="Z16" s="23">
        <v>9.8966666666666665E-3</v>
      </c>
      <c r="AA16" s="24">
        <v>0.26334264820956554</v>
      </c>
      <c r="AB16" s="25">
        <v>3.1166666666666669E-3</v>
      </c>
      <c r="AC16" s="25">
        <v>3.82E-3</v>
      </c>
      <c r="AD16" s="24">
        <v>0.15575142760830568</v>
      </c>
      <c r="AE16" s="26">
        <v>1.6049999999999999E-3</v>
      </c>
      <c r="AF16" s="26">
        <v>2.5516666666666669E-3</v>
      </c>
      <c r="AG16" s="24">
        <v>5.3671055992361487E-2</v>
      </c>
      <c r="AH16" s="27">
        <v>2.5966666666666668E-3</v>
      </c>
      <c r="AI16" s="27">
        <v>1.921666666666667E-3</v>
      </c>
      <c r="AJ16" s="24">
        <v>0.3245347765064362</v>
      </c>
      <c r="AK16" s="24">
        <v>2.1316666666666667E-3</v>
      </c>
      <c r="AL16" s="24">
        <v>2.5066666666666666E-3</v>
      </c>
      <c r="AM16" s="24">
        <v>0.61395442802252997</v>
      </c>
      <c r="AN16" s="24">
        <v>2.1008333333333335E-3</v>
      </c>
      <c r="AO16" s="24">
        <v>2.2366666666666668E-3</v>
      </c>
      <c r="AP16" s="24">
        <v>0.74558279291793761</v>
      </c>
      <c r="AQ16" s="51">
        <v>0.56283349808140304</v>
      </c>
      <c r="AR16" s="13">
        <v>-0.11340189607416026</v>
      </c>
    </row>
    <row r="17" spans="1:46" x14ac:dyDescent="0.2">
      <c r="A17" s="21" t="s">
        <v>15</v>
      </c>
      <c r="B17" s="22" t="s">
        <v>66</v>
      </c>
      <c r="C17" s="22" t="s">
        <v>26</v>
      </c>
      <c r="D17" s="12" t="s">
        <v>37</v>
      </c>
      <c r="E17" s="23" t="s">
        <v>12</v>
      </c>
      <c r="F17" s="23" t="s">
        <v>12</v>
      </c>
      <c r="G17" s="23" t="s">
        <v>12</v>
      </c>
      <c r="H17" s="25">
        <v>3.1046666666666667E-2</v>
      </c>
      <c r="I17" s="28">
        <v>4.0141666666666673E-2</v>
      </c>
      <c r="J17" s="24">
        <v>0.15462539825970367</v>
      </c>
      <c r="K17" s="26">
        <v>3.3515000000000003E-2</v>
      </c>
      <c r="L17" s="28">
        <v>5.4743333333333331E-2</v>
      </c>
      <c r="M17" s="24">
        <v>9.737938663911809E-3</v>
      </c>
      <c r="N17" s="27">
        <v>3.9058333333333334E-2</v>
      </c>
      <c r="O17" s="28">
        <v>7.0631666666666662E-2</v>
      </c>
      <c r="P17" s="24">
        <v>3.3121647681895364E-2</v>
      </c>
      <c r="Q17" s="24">
        <v>4.2424999999999997E-2</v>
      </c>
      <c r="R17" s="24">
        <v>5.702666666666667E-2</v>
      </c>
      <c r="S17" s="24">
        <v>9.0959194417615852E-2</v>
      </c>
      <c r="T17" s="24">
        <v>3.6286666666666668E-2</v>
      </c>
      <c r="U17" s="24">
        <v>6.2687499999999993E-2</v>
      </c>
      <c r="V17" s="24">
        <v>1.5903494446247953E-3</v>
      </c>
      <c r="W17" s="51">
        <v>1.142468555864993</v>
      </c>
      <c r="X17" s="24">
        <v>5.8519509993802461E-2</v>
      </c>
      <c r="Y17" s="23" t="s">
        <v>12</v>
      </c>
      <c r="Z17" s="23" t="s">
        <v>12</v>
      </c>
      <c r="AA17" s="23"/>
      <c r="AB17" s="25">
        <v>2.7998333333333337E-2</v>
      </c>
      <c r="AC17" s="28">
        <v>2.8671666666666668E-2</v>
      </c>
      <c r="AD17" s="24">
        <v>0.71514539762760299</v>
      </c>
      <c r="AE17" s="26">
        <v>0.208425</v>
      </c>
      <c r="AF17" s="28">
        <v>0.19806166666666666</v>
      </c>
      <c r="AG17" s="24">
        <v>0.35620534103025592</v>
      </c>
      <c r="AH17" s="27">
        <v>5.4991666666666661E-2</v>
      </c>
      <c r="AI17" s="28">
        <v>4.552666666666666E-2</v>
      </c>
      <c r="AJ17" s="24">
        <v>0.1827512970815329</v>
      </c>
      <c r="AK17" s="24">
        <v>6.4688333333333334E-2</v>
      </c>
      <c r="AL17" s="24">
        <v>5.2784999999999999E-2</v>
      </c>
      <c r="AM17" s="24">
        <v>0.53805366801537668</v>
      </c>
      <c r="AN17" s="24">
        <v>4.5126666666666669E-2</v>
      </c>
      <c r="AO17" s="24">
        <v>3.9462500000000005E-2</v>
      </c>
      <c r="AP17" s="24">
        <v>0.35677003473523416</v>
      </c>
      <c r="AQ17" s="51">
        <v>1.1284714190373399</v>
      </c>
      <c r="AR17" s="13">
        <v>-0.42010740803470492</v>
      </c>
    </row>
    <row r="18" spans="1:46" x14ac:dyDescent="0.2">
      <c r="A18" s="21" t="s">
        <v>15</v>
      </c>
      <c r="B18" s="22" t="s">
        <v>66</v>
      </c>
      <c r="C18" s="22" t="s">
        <v>33</v>
      </c>
      <c r="D18" s="12" t="s">
        <v>37</v>
      </c>
      <c r="E18" s="23">
        <v>2.7916666666666667E-3</v>
      </c>
      <c r="F18" s="29">
        <v>5.9166666666666666E-4</v>
      </c>
      <c r="G18" s="24">
        <v>0.22346028488067932</v>
      </c>
      <c r="H18" s="25">
        <v>3.9350000000000001E-3</v>
      </c>
      <c r="I18" s="28">
        <v>5.9433333333333326E-3</v>
      </c>
      <c r="J18" s="24">
        <v>6.3003142717698662E-2</v>
      </c>
      <c r="K18" s="26">
        <v>2.5699999999999998E-3</v>
      </c>
      <c r="L18" s="28">
        <v>5.4316666666666671E-3</v>
      </c>
      <c r="M18" s="24">
        <v>3.5588928741869161E-3</v>
      </c>
      <c r="N18" s="27">
        <v>3.2016666666666669E-3</v>
      </c>
      <c r="O18" s="28">
        <v>5.1183333333333332E-3</v>
      </c>
      <c r="P18" s="24">
        <v>3.9483052126791207E-2</v>
      </c>
      <c r="Q18" s="24">
        <v>9.7783333333333351E-3</v>
      </c>
      <c r="R18" s="24">
        <v>9.4016666666666675E-3</v>
      </c>
      <c r="S18" s="24">
        <v>0.93272747049489846</v>
      </c>
      <c r="T18" s="24">
        <v>2.8858333333333336E-3</v>
      </c>
      <c r="U18" s="24">
        <v>5.2749999999999993E-3</v>
      </c>
      <c r="V18" s="24">
        <v>1.0355820903095575E-4</v>
      </c>
      <c r="W18" s="51">
        <v>1.2543749194901703</v>
      </c>
      <c r="X18" s="24">
        <v>0.15103732745046586</v>
      </c>
      <c r="Y18" s="23">
        <v>2.8333333333333335E-3</v>
      </c>
      <c r="Z18" s="29">
        <v>4.0066666666666662E-3</v>
      </c>
      <c r="AA18" s="24">
        <v>0.33965427769608958</v>
      </c>
      <c r="AB18" s="25">
        <v>3.5666666666666672E-3</v>
      </c>
      <c r="AC18" s="28">
        <v>4.7783333333333332E-3</v>
      </c>
      <c r="AD18" s="24">
        <v>0.25330324574448287</v>
      </c>
      <c r="AE18" s="26">
        <v>3.146666666666667E-3</v>
      </c>
      <c r="AF18" s="28">
        <v>5.0483333333333326E-3</v>
      </c>
      <c r="AG18" s="24">
        <v>3.7657535791651729E-2</v>
      </c>
      <c r="AH18" s="27">
        <v>3.8166666666666674E-3</v>
      </c>
      <c r="AI18" s="28">
        <v>3.4733333333333339E-3</v>
      </c>
      <c r="AJ18" s="24">
        <v>0.70535022181864071</v>
      </c>
      <c r="AK18" s="24">
        <v>7.1783333333333326E-3</v>
      </c>
      <c r="AL18" s="24">
        <v>1.4358333333333334E-2</v>
      </c>
      <c r="AM18" s="24">
        <v>7.344662592187462E-2</v>
      </c>
      <c r="AN18" s="24">
        <v>3.4816666666666672E-3</v>
      </c>
      <c r="AO18" s="24">
        <v>4.2608333333333335E-3</v>
      </c>
      <c r="AP18" s="24">
        <v>0.22710774242023563</v>
      </c>
      <c r="AQ18" s="51">
        <v>1.3709158566782778</v>
      </c>
      <c r="AR18" s="13">
        <v>8.2327829278521059E-2</v>
      </c>
    </row>
    <row r="19" spans="1:46" x14ac:dyDescent="0.2">
      <c r="A19" s="21" t="s">
        <v>15</v>
      </c>
      <c r="B19" s="22" t="s">
        <v>66</v>
      </c>
      <c r="C19" s="22" t="s">
        <v>35</v>
      </c>
      <c r="D19" s="12" t="s">
        <v>37</v>
      </c>
      <c r="E19" s="29">
        <v>3.1800000000000001E-3</v>
      </c>
      <c r="F19" s="23">
        <v>3.6666666666666662E-4</v>
      </c>
      <c r="G19" s="24">
        <v>0.21744941004857893</v>
      </c>
      <c r="H19" s="28">
        <v>5.1583333333333333E-3</v>
      </c>
      <c r="I19" s="25">
        <v>7.0116666666666669E-3</v>
      </c>
      <c r="J19" s="24">
        <v>0.11720689831887214</v>
      </c>
      <c r="K19" s="28">
        <v>3.783333333333333E-3</v>
      </c>
      <c r="L19" s="26">
        <v>8.4100000000000025E-3</v>
      </c>
      <c r="M19" s="24">
        <v>2.9148425474030976E-3</v>
      </c>
      <c r="N19" s="28">
        <v>4.2650000000000006E-3</v>
      </c>
      <c r="O19" s="27">
        <v>8.7800000000000013E-3</v>
      </c>
      <c r="P19" s="24">
        <v>6.0606128634389357E-3</v>
      </c>
      <c r="Q19" s="24">
        <v>1.0291666666666666E-2</v>
      </c>
      <c r="R19" s="24">
        <v>1.0651666666666669E-2</v>
      </c>
      <c r="S19" s="24">
        <v>0.93354051633588719</v>
      </c>
      <c r="T19" s="24">
        <v>4.0241666666666663E-3</v>
      </c>
      <c r="U19" s="24">
        <v>8.5950000000000002E-3</v>
      </c>
      <c r="V19" s="24">
        <v>4.6745594183852866E-6</v>
      </c>
      <c r="W19" s="51">
        <v>1.3323144236988269</v>
      </c>
      <c r="X19" s="24">
        <v>0.1609820264932946</v>
      </c>
      <c r="Y19" s="29">
        <v>3.1616666666666668E-3</v>
      </c>
      <c r="Z19" s="23">
        <v>4.3833333333333337E-3</v>
      </c>
      <c r="AA19" s="24">
        <v>0.39658619572255516</v>
      </c>
      <c r="AB19" s="28">
        <v>4.1900000000000001E-3</v>
      </c>
      <c r="AC19" s="25">
        <v>5.8616666666666669E-3</v>
      </c>
      <c r="AD19" s="24">
        <v>0.1109158871778349</v>
      </c>
      <c r="AE19" s="28">
        <v>5.6116666666666676E-3</v>
      </c>
      <c r="AF19" s="26">
        <v>7.3916666666666679E-3</v>
      </c>
      <c r="AG19" s="24">
        <v>8.9944867743025313E-3</v>
      </c>
      <c r="AH19" s="28">
        <v>8.320000000000001E-3</v>
      </c>
      <c r="AI19" s="27">
        <v>8.1650000000000004E-3</v>
      </c>
      <c r="AJ19" s="24">
        <v>0.94671487334507054</v>
      </c>
      <c r="AK19" s="24">
        <v>1.2385000000000002E-2</v>
      </c>
      <c r="AL19" s="24">
        <v>1.9935000000000005E-2</v>
      </c>
      <c r="AM19" s="24">
        <v>0.19186052882355395</v>
      </c>
      <c r="AN19" s="24">
        <v>6.9658333333333343E-3</v>
      </c>
      <c r="AO19" s="24">
        <v>7.7783333333333341E-3</v>
      </c>
      <c r="AP19" s="24">
        <v>0.50410016119634105</v>
      </c>
      <c r="AQ19" s="51">
        <v>0.82177934712167733</v>
      </c>
      <c r="AR19" s="13">
        <v>0.24447939474051458</v>
      </c>
    </row>
    <row r="20" spans="1:46" x14ac:dyDescent="0.2">
      <c r="A20" s="21" t="s">
        <v>15</v>
      </c>
      <c r="B20" s="22" t="s">
        <v>66</v>
      </c>
      <c r="C20" s="22" t="s">
        <v>34</v>
      </c>
      <c r="D20" s="12" t="s">
        <v>37</v>
      </c>
      <c r="E20" s="29">
        <v>3.9333333333333337E-4</v>
      </c>
      <c r="F20" s="23">
        <v>0</v>
      </c>
      <c r="G20" s="24">
        <v>0.11637355164810408</v>
      </c>
      <c r="H20" s="28" t="s">
        <v>12</v>
      </c>
      <c r="I20" s="25" t="s">
        <v>12</v>
      </c>
      <c r="J20" s="23" t="s">
        <v>12</v>
      </c>
      <c r="K20" s="28" t="s">
        <v>12</v>
      </c>
      <c r="L20" s="26" t="s">
        <v>12</v>
      </c>
      <c r="M20" s="23" t="s">
        <v>12</v>
      </c>
      <c r="N20" s="28">
        <v>6.3000000000000003E-4</v>
      </c>
      <c r="O20" s="27">
        <v>9.1666666666666654E-5</v>
      </c>
      <c r="P20" s="24">
        <v>0.23638767712313341</v>
      </c>
      <c r="Q20" s="24" t="s">
        <v>12</v>
      </c>
      <c r="R20" s="24" t="s">
        <v>12</v>
      </c>
      <c r="S20" s="23" t="s">
        <v>12</v>
      </c>
      <c r="T20" s="24">
        <v>3.1500000000000001E-4</v>
      </c>
      <c r="U20" s="24">
        <v>4.5833333333333327E-5</v>
      </c>
      <c r="V20" s="24">
        <v>0.25723946197475456</v>
      </c>
      <c r="W20" s="51">
        <v>0.66994012407481462</v>
      </c>
      <c r="X20" s="24">
        <v>1.0285303036719706E-2</v>
      </c>
      <c r="Y20" s="29" t="s">
        <v>12</v>
      </c>
      <c r="Z20" s="23" t="s">
        <v>12</v>
      </c>
      <c r="AA20" s="23" t="s">
        <v>12</v>
      </c>
      <c r="AB20" s="28">
        <v>4.2666666666666672E-4</v>
      </c>
      <c r="AC20" s="25">
        <v>0</v>
      </c>
      <c r="AD20" s="24">
        <v>0.19545423379639096</v>
      </c>
      <c r="AE20" s="28" t="s">
        <v>12</v>
      </c>
      <c r="AF20" s="26" t="s">
        <v>12</v>
      </c>
      <c r="AG20" s="24"/>
      <c r="AH20" s="28">
        <v>4.1666666666666665E-5</v>
      </c>
      <c r="AI20" s="27">
        <v>1.25E-4</v>
      </c>
      <c r="AJ20" s="24">
        <v>0.13910970065907505</v>
      </c>
      <c r="AK20" s="24">
        <v>2.8833333333333331E-4</v>
      </c>
      <c r="AL20" s="24">
        <v>6.2166666666666663E-4</v>
      </c>
      <c r="AM20" s="24">
        <v>0.31746170150254061</v>
      </c>
      <c r="AN20" s="24">
        <v>2.0833333333333333E-5</v>
      </c>
      <c r="AO20" s="24">
        <v>6.2500000000000001E-5</v>
      </c>
      <c r="AP20" s="24">
        <v>0.27066619066291103</v>
      </c>
      <c r="AQ20" s="51">
        <v>1.2156722401511182</v>
      </c>
      <c r="AR20" s="13">
        <v>0.1388500414936302</v>
      </c>
    </row>
    <row r="21" spans="1:46" x14ac:dyDescent="0.2">
      <c r="A21" s="21" t="s">
        <v>15</v>
      </c>
      <c r="B21" s="22" t="s">
        <v>66</v>
      </c>
      <c r="C21" s="22" t="s">
        <v>10</v>
      </c>
      <c r="D21" s="12" t="s">
        <v>37</v>
      </c>
      <c r="E21" s="23">
        <v>1.8073333333333334E-2</v>
      </c>
      <c r="F21" s="23">
        <v>5.1666666666666666E-3</v>
      </c>
      <c r="G21" s="24">
        <v>0.10879891174576826</v>
      </c>
      <c r="H21" s="25">
        <v>1.4835000000000001E-2</v>
      </c>
      <c r="I21" s="25">
        <v>2.2288333333333337E-2</v>
      </c>
      <c r="J21" s="24">
        <v>2.4759707848816617E-2</v>
      </c>
      <c r="K21" s="26">
        <v>1.2686666666666667E-2</v>
      </c>
      <c r="L21" s="26">
        <v>2.4126666666666668E-2</v>
      </c>
      <c r="M21" s="24">
        <v>1.1352742613252064E-2</v>
      </c>
      <c r="N21" s="27">
        <v>1.5043333333333334E-2</v>
      </c>
      <c r="O21" s="27">
        <v>2.7971666666666672E-2</v>
      </c>
      <c r="P21" s="24">
        <v>5.478351457277416E-2</v>
      </c>
      <c r="Q21" s="24">
        <v>2.1190000000000001E-2</v>
      </c>
      <c r="R21" s="24">
        <v>4.0265000000000002E-2</v>
      </c>
      <c r="S21" s="24">
        <v>9.0420516559705635E-2</v>
      </c>
      <c r="T21" s="24">
        <v>1.3865000000000001E-2</v>
      </c>
      <c r="U21" s="24">
        <v>2.6049166666666665E-2</v>
      </c>
      <c r="V21" s="24">
        <v>9.5930664091367201E-4</v>
      </c>
      <c r="W21" s="51">
        <v>1.186818167532576</v>
      </c>
      <c r="X21" s="24">
        <v>0.15713268117676407</v>
      </c>
      <c r="Y21" s="23">
        <v>3.4350000000000006E-2</v>
      </c>
      <c r="Z21" s="23">
        <v>3.1278333333333339E-2</v>
      </c>
      <c r="AA21" s="24">
        <v>0.67133196646217863</v>
      </c>
      <c r="AB21" s="25">
        <v>2.0740000000000005E-2</v>
      </c>
      <c r="AC21" s="25">
        <v>2.4355000000000002E-2</v>
      </c>
      <c r="AD21" s="24">
        <v>6.2906572051622076E-2</v>
      </c>
      <c r="AE21" s="26">
        <v>2.1530000000000004E-2</v>
      </c>
      <c r="AF21" s="26">
        <v>2.9141666666666666E-2</v>
      </c>
      <c r="AG21" s="24">
        <v>9.9977088411151611E-3</v>
      </c>
      <c r="AH21" s="27">
        <v>2.8018333333333329E-2</v>
      </c>
      <c r="AI21" s="27">
        <v>2.8811666666666666E-2</v>
      </c>
      <c r="AJ21" s="24">
        <v>0.88638310180266078</v>
      </c>
      <c r="AK21" s="24">
        <v>3.7569999999999992E-2</v>
      </c>
      <c r="AL21" s="24">
        <v>6.7549999999999999E-2</v>
      </c>
      <c r="AM21" s="24">
        <v>7.9837366434456852E-2</v>
      </c>
      <c r="AN21" s="24">
        <v>2.477416666666667E-2</v>
      </c>
      <c r="AO21" s="24">
        <v>2.8976666666666668E-2</v>
      </c>
      <c r="AP21" s="24">
        <v>0.1703112000261314</v>
      </c>
      <c r="AQ21" s="51">
        <v>1.4694893274725558</v>
      </c>
      <c r="AR21" s="13">
        <v>0.3766356549295406</v>
      </c>
    </row>
    <row r="22" spans="1:46" x14ac:dyDescent="0.2">
      <c r="A22" s="21" t="s">
        <v>15</v>
      </c>
      <c r="B22" s="22" t="s">
        <v>66</v>
      </c>
      <c r="C22" s="22" t="s">
        <v>30</v>
      </c>
      <c r="D22" s="12" t="s">
        <v>37</v>
      </c>
      <c r="E22" s="23">
        <v>2.1378333333333333E-2</v>
      </c>
      <c r="F22" s="23">
        <v>2.4176666666666669E-2</v>
      </c>
      <c r="G22" s="24">
        <v>0.7242260936425855</v>
      </c>
      <c r="H22" s="25">
        <v>0.18012000000000003</v>
      </c>
      <c r="I22" s="25">
        <v>0.17340333333333333</v>
      </c>
      <c r="J22" s="24">
        <v>0.7733245737589115</v>
      </c>
      <c r="K22" s="26">
        <v>0.32031666666666664</v>
      </c>
      <c r="L22" s="26">
        <v>0.31722</v>
      </c>
      <c r="M22" s="24">
        <v>0.90775400010508589</v>
      </c>
      <c r="N22" s="27">
        <v>0.42486166666666669</v>
      </c>
      <c r="O22" s="27">
        <v>0.43814999999999998</v>
      </c>
      <c r="P22" s="24">
        <v>0.79571448093477049</v>
      </c>
      <c r="Q22" s="24">
        <v>0.47035333333333335</v>
      </c>
      <c r="R22" s="24">
        <v>0.45805166666666658</v>
      </c>
      <c r="S22" s="24">
        <v>0.86153641167615724</v>
      </c>
      <c r="T22" s="24">
        <v>0.37258916666666669</v>
      </c>
      <c r="U22" s="24">
        <v>0.37768500000000005</v>
      </c>
      <c r="V22" s="24">
        <v>0.90840323136566636</v>
      </c>
      <c r="W22" s="51">
        <v>0.64791007544483892</v>
      </c>
      <c r="X22" s="24">
        <v>-0.18660918473698973</v>
      </c>
      <c r="Y22" s="23">
        <v>1.4841666666666668E-2</v>
      </c>
      <c r="Z22" s="23">
        <v>2.0228333333333334E-2</v>
      </c>
      <c r="AA22" s="24">
        <v>0.3523242789895572</v>
      </c>
      <c r="AB22" s="25">
        <v>6.7534999999999998E-2</v>
      </c>
      <c r="AC22" s="25">
        <v>8.309833333333333E-2</v>
      </c>
      <c r="AD22" s="24">
        <v>0.24133822926130982</v>
      </c>
      <c r="AE22" s="26">
        <v>0.124255</v>
      </c>
      <c r="AF22" s="26">
        <v>0.11628999999999999</v>
      </c>
      <c r="AG22" s="24">
        <v>0.50857877648857097</v>
      </c>
      <c r="AH22" s="27">
        <v>0.27904500000000004</v>
      </c>
      <c r="AI22" s="27">
        <v>0.19350500000000001</v>
      </c>
      <c r="AJ22" s="24">
        <v>0.26555060043914114</v>
      </c>
      <c r="AK22" s="24">
        <v>0.26001666666666673</v>
      </c>
      <c r="AL22" s="24">
        <v>0.38660833333333328</v>
      </c>
      <c r="AM22" s="24">
        <v>0.29110252098492223</v>
      </c>
      <c r="AN22" s="24">
        <v>0.20165000000000002</v>
      </c>
      <c r="AO22" s="24">
        <v>0.15489749999999999</v>
      </c>
      <c r="AP22" s="24">
        <v>0.36195547428917441</v>
      </c>
      <c r="AQ22" s="51">
        <v>1.0668141232196666</v>
      </c>
      <c r="AR22" s="13">
        <v>-0.23528947895045169</v>
      </c>
    </row>
    <row r="23" spans="1:46" x14ac:dyDescent="0.2">
      <c r="A23" s="21" t="s">
        <v>15</v>
      </c>
      <c r="B23" s="22" t="s">
        <v>66</v>
      </c>
      <c r="C23" s="22" t="s">
        <v>23</v>
      </c>
      <c r="D23" s="12" t="s">
        <v>37</v>
      </c>
      <c r="E23" s="23">
        <v>2.2646666666666666E-2</v>
      </c>
      <c r="F23" s="23">
        <v>2.3610000000000003E-2</v>
      </c>
      <c r="G23" s="24">
        <v>0.92457270126856506</v>
      </c>
      <c r="H23" s="25">
        <v>6.8851666666666686E-2</v>
      </c>
      <c r="I23" s="25">
        <v>0.13766500000000001</v>
      </c>
      <c r="J23" s="24">
        <v>3.3058340875954354E-3</v>
      </c>
      <c r="K23" s="26">
        <v>6.0488333333333331E-2</v>
      </c>
      <c r="L23" s="26">
        <v>0.103935</v>
      </c>
      <c r="M23" s="24">
        <v>1.4655475279248009E-4</v>
      </c>
      <c r="N23" s="27">
        <v>5.7484999999999987E-2</v>
      </c>
      <c r="O23" s="27">
        <v>8.9486666666666673E-2</v>
      </c>
      <c r="P23" s="24">
        <v>2.1191126820757918E-2</v>
      </c>
      <c r="Q23" s="24">
        <v>7.4045000000000014E-2</v>
      </c>
      <c r="R23" s="24">
        <v>0.13042666666666666</v>
      </c>
      <c r="S23" s="24">
        <v>0.26305057455379394</v>
      </c>
      <c r="T23" s="24">
        <v>5.8986666666666659E-2</v>
      </c>
      <c r="U23" s="24">
        <v>9.6710833333333343E-2</v>
      </c>
      <c r="V23" s="24">
        <v>3.1367882990498766E-5</v>
      </c>
      <c r="W23" s="51">
        <v>1.3151326128985907</v>
      </c>
      <c r="X23" s="24">
        <v>0.24131734447613634</v>
      </c>
      <c r="Y23" s="23">
        <v>1.3740000000000002E-2</v>
      </c>
      <c r="Z23" s="23">
        <v>1.3335E-2</v>
      </c>
      <c r="AA23" s="24">
        <v>0.89546693335112659</v>
      </c>
      <c r="AB23" s="25">
        <v>4.7356666666666665E-2</v>
      </c>
      <c r="AC23" s="25">
        <v>5.6665E-2</v>
      </c>
      <c r="AD23" s="24">
        <v>0.15867062529961515</v>
      </c>
      <c r="AE23" s="26">
        <v>3.5333333333333335E-2</v>
      </c>
      <c r="AF23" s="26">
        <v>4.6146666666666669E-2</v>
      </c>
      <c r="AG23" s="24">
        <v>4.9026038967301552E-2</v>
      </c>
      <c r="AH23" s="27">
        <v>4.9330000000000006E-2</v>
      </c>
      <c r="AI23" s="27">
        <v>4.471166666666667E-2</v>
      </c>
      <c r="AJ23" s="24">
        <v>0.67221095764043093</v>
      </c>
      <c r="AK23" s="24">
        <v>5.7916666666666665E-2</v>
      </c>
      <c r="AL23" s="24">
        <v>9.7460000000000005E-2</v>
      </c>
      <c r="AM23" s="24">
        <v>0.20456648415753334</v>
      </c>
      <c r="AN23" s="24">
        <v>4.2331666666666663E-2</v>
      </c>
      <c r="AO23" s="24">
        <v>4.5429166666666666E-2</v>
      </c>
      <c r="AP23" s="24">
        <v>0.60384342295536786</v>
      </c>
      <c r="AQ23" s="51">
        <v>0.6508553315085791</v>
      </c>
      <c r="AR23" s="13">
        <v>4.0409533630268051E-2</v>
      </c>
    </row>
    <row r="24" spans="1:46" x14ac:dyDescent="0.2">
      <c r="A24" s="21" t="s">
        <v>15</v>
      </c>
      <c r="B24" s="22" t="s">
        <v>66</v>
      </c>
      <c r="C24" s="22" t="s">
        <v>28</v>
      </c>
      <c r="D24" s="12" t="s">
        <v>37</v>
      </c>
      <c r="E24" s="29">
        <v>5.4246666666666672E-2</v>
      </c>
      <c r="F24" s="23">
        <v>2.7388333333333334E-2</v>
      </c>
      <c r="G24" s="24">
        <v>0.33733226961485613</v>
      </c>
      <c r="H24" s="28">
        <v>0.14790166666666668</v>
      </c>
      <c r="I24" s="25">
        <v>0.26566833333333334</v>
      </c>
      <c r="J24" s="24">
        <v>7.0684862434711388E-3</v>
      </c>
      <c r="K24" s="28">
        <v>0.16063666666666665</v>
      </c>
      <c r="L24" s="26">
        <v>0.29333833333333331</v>
      </c>
      <c r="M24" s="24">
        <v>7.8948001252253253E-3</v>
      </c>
      <c r="N24" s="28">
        <v>0.15257166666666666</v>
      </c>
      <c r="O24" s="27">
        <v>0.28348000000000001</v>
      </c>
      <c r="P24" s="24">
        <v>4.847381490845537E-2</v>
      </c>
      <c r="Q24" s="24">
        <v>0.14988333333333334</v>
      </c>
      <c r="R24" s="24">
        <v>0.21102166666666666</v>
      </c>
      <c r="S24" s="24">
        <v>0.26932848074070753</v>
      </c>
      <c r="T24" s="24">
        <v>0.15660416666666666</v>
      </c>
      <c r="U24" s="24">
        <v>0.28840916666666666</v>
      </c>
      <c r="V24" s="24">
        <v>2.8719415078629822E-4</v>
      </c>
      <c r="W24" s="51">
        <v>1.2219029393812328</v>
      </c>
      <c r="X24" s="24">
        <v>0.13189753266242107</v>
      </c>
      <c r="Y24" s="29">
        <v>9.7436666666666671E-2</v>
      </c>
      <c r="Z24" s="23">
        <v>0.11360333333333333</v>
      </c>
      <c r="AA24" s="24">
        <v>0.56757980616378734</v>
      </c>
      <c r="AB24" s="28">
        <v>0.15859000000000001</v>
      </c>
      <c r="AC24" s="25">
        <v>0.19272833333333331</v>
      </c>
      <c r="AD24" s="24">
        <v>5.917935383062016E-2</v>
      </c>
      <c r="AE24" s="28">
        <v>0.19992666666666667</v>
      </c>
      <c r="AF24" s="26">
        <v>0.25139</v>
      </c>
      <c r="AG24" s="24">
        <v>0.14706139680332098</v>
      </c>
      <c r="AH24" s="28">
        <v>0.246475</v>
      </c>
      <c r="AI24" s="27">
        <v>0.22335833333333333</v>
      </c>
      <c r="AJ24" s="24">
        <v>0.71988739015258518</v>
      </c>
      <c r="AK24" s="24">
        <v>0.31620999999999999</v>
      </c>
      <c r="AL24" s="24">
        <v>0.43042666666666668</v>
      </c>
      <c r="AM24" s="24">
        <v>0.44181678093421906</v>
      </c>
      <c r="AN24" s="24">
        <v>0.22320083333333329</v>
      </c>
      <c r="AO24" s="24">
        <v>0.23737416666666666</v>
      </c>
      <c r="AP24" s="24">
        <v>0.668655492388886</v>
      </c>
      <c r="AQ24" s="51">
        <v>0.52848289726196895</v>
      </c>
      <c r="AR24" s="13">
        <v>9.7925764811140958E-2</v>
      </c>
    </row>
    <row r="25" spans="1:46" x14ac:dyDescent="0.2">
      <c r="A25" s="21" t="s">
        <v>15</v>
      </c>
      <c r="B25" s="22" t="s">
        <v>66</v>
      </c>
      <c r="C25" s="22" t="s">
        <v>31</v>
      </c>
      <c r="D25" s="12" t="s">
        <v>37</v>
      </c>
      <c r="E25" s="23">
        <v>7.8199999999999988E-3</v>
      </c>
      <c r="F25" s="23">
        <v>1.645E-3</v>
      </c>
      <c r="G25" s="24">
        <v>8.7448572961156629E-2</v>
      </c>
      <c r="H25" s="25">
        <v>2.3388333333333334E-2</v>
      </c>
      <c r="I25" s="25">
        <v>4.0719999999999999E-2</v>
      </c>
      <c r="J25" s="24">
        <v>3.9595637635649508E-2</v>
      </c>
      <c r="K25" s="26">
        <v>2.2335000000000004E-2</v>
      </c>
      <c r="L25" s="26">
        <v>4.6073333333333334E-2</v>
      </c>
      <c r="M25" s="24">
        <v>1.937122486452756E-2</v>
      </c>
      <c r="N25" s="27">
        <v>2.2413333333333337E-2</v>
      </c>
      <c r="O25" s="27">
        <v>5.0341666666666673E-2</v>
      </c>
      <c r="P25" s="24">
        <v>1.7243974307916913E-2</v>
      </c>
      <c r="Q25" s="24">
        <v>2.7863333333333337E-2</v>
      </c>
      <c r="R25" s="24">
        <v>4.6915000000000005E-2</v>
      </c>
      <c r="S25" s="24">
        <v>0.16452059703521396</v>
      </c>
      <c r="T25" s="24">
        <v>2.2374166666666667E-2</v>
      </c>
      <c r="U25" s="24">
        <v>4.8207500000000007E-2</v>
      </c>
      <c r="V25" s="24">
        <v>1.4372802069781906E-4</v>
      </c>
      <c r="W25" s="51">
        <v>1.248254472597309</v>
      </c>
      <c r="X25" s="24">
        <v>4.0540203469436445E-2</v>
      </c>
      <c r="Y25" s="23">
        <v>1.7066666666666667E-2</v>
      </c>
      <c r="Z25" s="23">
        <v>1.6119999999999999E-2</v>
      </c>
      <c r="AA25" s="24">
        <v>0.77758770690761725</v>
      </c>
      <c r="AB25" s="25">
        <v>2.3291666666666665E-2</v>
      </c>
      <c r="AC25" s="25">
        <v>2.6926666666666668E-2</v>
      </c>
      <c r="AD25" s="24">
        <v>0.26093163366714944</v>
      </c>
      <c r="AE25" s="26">
        <v>2.4108333333333332E-2</v>
      </c>
      <c r="AF25" s="26">
        <v>2.8768333333333337E-2</v>
      </c>
      <c r="AG25" s="24">
        <v>1.2292303874210004E-2</v>
      </c>
      <c r="AH25" s="27">
        <v>3.2445000000000002E-2</v>
      </c>
      <c r="AI25" s="27">
        <v>3.0638333333333333E-2</v>
      </c>
      <c r="AJ25" s="24">
        <v>0.81311611638752124</v>
      </c>
      <c r="AK25" s="24">
        <v>4.614833333333334E-2</v>
      </c>
      <c r="AL25" s="24">
        <v>6.6078333333333336E-2</v>
      </c>
      <c r="AM25" s="24">
        <v>0.231099045410458</v>
      </c>
      <c r="AN25" s="24">
        <v>2.8276666666666669E-2</v>
      </c>
      <c r="AO25" s="24">
        <v>2.9703333333333335E-2</v>
      </c>
      <c r="AP25" s="24">
        <v>0.71214813922657338</v>
      </c>
      <c r="AQ25" s="51">
        <v>0.59627672655234365</v>
      </c>
      <c r="AR25" s="13">
        <v>0.2248281998674323</v>
      </c>
    </row>
    <row r="26" spans="1:46" x14ac:dyDescent="0.2">
      <c r="A26" s="30" t="s">
        <v>15</v>
      </c>
      <c r="B26" s="31" t="s">
        <v>66</v>
      </c>
      <c r="C26" s="31" t="s">
        <v>11</v>
      </c>
      <c r="D26" s="32" t="s">
        <v>37</v>
      </c>
      <c r="E26" s="33">
        <v>5.9616666666666663E-3</v>
      </c>
      <c r="F26" s="34">
        <v>1.725E-3</v>
      </c>
      <c r="G26" s="35">
        <v>0.21368772799350713</v>
      </c>
      <c r="H26" s="36">
        <v>1.1068333333333333E-2</v>
      </c>
      <c r="I26" s="37">
        <v>1.4446666666666668E-2</v>
      </c>
      <c r="J26" s="35">
        <v>0.14029184735102271</v>
      </c>
      <c r="K26" s="38">
        <v>9.1683333333333339E-3</v>
      </c>
      <c r="L26" s="37">
        <v>1.6344999999999998E-2</v>
      </c>
      <c r="M26" s="35">
        <v>1.4807919749390075E-2</v>
      </c>
      <c r="N26" s="39">
        <v>1.1025E-2</v>
      </c>
      <c r="O26" s="37">
        <v>1.9891666666666669E-2</v>
      </c>
      <c r="P26" s="35">
        <v>1.2006292317092934E-2</v>
      </c>
      <c r="Q26" s="35">
        <v>2.3675000000000002E-2</v>
      </c>
      <c r="R26" s="35">
        <v>3.0521666666666669E-2</v>
      </c>
      <c r="S26" s="35">
        <v>0.46604676516791654</v>
      </c>
      <c r="T26" s="35">
        <v>1.0096666666666669E-2</v>
      </c>
      <c r="U26" s="35">
        <v>1.8118333333333334E-2</v>
      </c>
      <c r="V26" s="35">
        <v>3.180110936768228E-4</v>
      </c>
      <c r="W26" s="52">
        <v>1.2174394444471224</v>
      </c>
      <c r="X26" s="35">
        <v>6.836207487189179E-2</v>
      </c>
      <c r="Y26" s="33">
        <v>3.3783333333333334E-3</v>
      </c>
      <c r="Z26" s="34">
        <v>5.0133333333333341E-3</v>
      </c>
      <c r="AA26" s="35">
        <v>0.24412434319484685</v>
      </c>
      <c r="AB26" s="36">
        <v>5.8999999999999999E-3</v>
      </c>
      <c r="AC26" s="37">
        <v>7.6650000000000008E-3</v>
      </c>
      <c r="AD26" s="35">
        <v>0.1566351360226437</v>
      </c>
      <c r="AE26" s="38">
        <v>7.6833333333333337E-3</v>
      </c>
      <c r="AF26" s="37">
        <v>9.8600000000000007E-3</v>
      </c>
      <c r="AG26" s="35">
        <v>9.1868131368146838E-2</v>
      </c>
      <c r="AH26" s="39">
        <v>1.3201666666666667E-2</v>
      </c>
      <c r="AI26" s="37">
        <v>1.1600000000000001E-2</v>
      </c>
      <c r="AJ26" s="35">
        <v>0.61220218424566164</v>
      </c>
      <c r="AK26" s="35">
        <v>2.034E-2</v>
      </c>
      <c r="AL26" s="35">
        <v>3.3568333333333332E-2</v>
      </c>
      <c r="AM26" s="35">
        <v>0.1803785329765257</v>
      </c>
      <c r="AN26" s="35">
        <v>1.04425E-2</v>
      </c>
      <c r="AO26" s="35">
        <v>1.0730000000000002E-2</v>
      </c>
      <c r="AP26" s="35">
        <v>0.8820956544039491</v>
      </c>
      <c r="AQ26" s="52">
        <v>0.40085372587296936</v>
      </c>
      <c r="AR26" s="40">
        <v>-4.5819227034524068E-2</v>
      </c>
    </row>
    <row r="27" spans="1:46" x14ac:dyDescent="0.2">
      <c r="B27" s="2"/>
      <c r="C27" s="2"/>
      <c r="Q27" s="9"/>
      <c r="R27" s="9"/>
      <c r="S27" s="3"/>
      <c r="U27" s="12"/>
      <c r="V27" s="12"/>
      <c r="W27" s="12"/>
      <c r="X27" s="12"/>
      <c r="Y27" s="12"/>
      <c r="Z27" s="12"/>
      <c r="AP27" s="12"/>
      <c r="AQ27" s="12"/>
      <c r="AR27" s="12"/>
      <c r="AS27" s="12"/>
      <c r="AT27" s="12"/>
    </row>
    <row r="28" spans="1:46" x14ac:dyDescent="0.2">
      <c r="B28" s="2"/>
      <c r="C28" s="2"/>
      <c r="U28" s="12"/>
      <c r="V28" s="12"/>
      <c r="W28" s="12"/>
      <c r="X28" s="12"/>
      <c r="Y28" s="12"/>
      <c r="Z28" s="12"/>
      <c r="AP28" s="12"/>
      <c r="AQ28" s="12"/>
      <c r="AR28" s="12"/>
      <c r="AS28" s="12"/>
      <c r="AT28" s="12"/>
    </row>
    <row r="29" spans="1:46" x14ac:dyDescent="0.2">
      <c r="B29" s="2"/>
      <c r="C29" s="2"/>
      <c r="AP29" s="12"/>
      <c r="AQ29" s="12"/>
      <c r="AR29" s="12"/>
      <c r="AS29" s="12"/>
      <c r="AT29" s="12"/>
    </row>
    <row r="30" spans="1:46" x14ac:dyDescent="0.2">
      <c r="B30" s="2"/>
      <c r="C30" s="2"/>
    </row>
    <row r="31" spans="1:46" x14ac:dyDescent="0.2">
      <c r="B31" s="2"/>
      <c r="C31" s="2"/>
    </row>
    <row r="32" spans="1:46" s="8" customFormat="1" x14ac:dyDescent="0.2">
      <c r="A32" s="1"/>
      <c r="B32" s="2"/>
      <c r="C32" s="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</row>
    <row r="33" spans="1:42" s="8" customFormat="1" x14ac:dyDescent="0.2">
      <c r="A33" s="1"/>
      <c r="B33" s="2"/>
      <c r="C33" s="2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</row>
    <row r="34" spans="1:42" s="8" customFormat="1" x14ac:dyDescent="0.2">
      <c r="A34" s="1"/>
      <c r="B34" s="2"/>
      <c r="C34" s="2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</row>
    <row r="35" spans="1:42" s="8" customFormat="1" x14ac:dyDescent="0.2">
      <c r="A35" s="1"/>
      <c r="B35" s="2"/>
      <c r="C35" s="2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</row>
    <row r="36" spans="1:42" s="8" customFormat="1" x14ac:dyDescent="0.2">
      <c r="A36" s="1"/>
      <c r="B36" s="2"/>
      <c r="C36" s="2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</row>
    <row r="37" spans="1:42" s="8" customFormat="1" x14ac:dyDescent="0.2">
      <c r="A37" s="1"/>
      <c r="B37" s="2"/>
      <c r="C37" s="2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</row>
    <row r="38" spans="1:42" s="8" customFormat="1" x14ac:dyDescent="0.2">
      <c r="A38" s="1"/>
      <c r="B38" s="2"/>
      <c r="C38" s="2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</row>
    <row r="39" spans="1:42" s="8" customFormat="1" x14ac:dyDescent="0.2">
      <c r="A39" s="1"/>
      <c r="B39" s="2"/>
      <c r="C39" s="2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</row>
    <row r="40" spans="1:42" s="8" customFormat="1" x14ac:dyDescent="0.2">
      <c r="A40" s="1"/>
      <c r="B40" s="2"/>
      <c r="C40" s="2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</row>
    <row r="41" spans="1:42" s="8" customFormat="1" x14ac:dyDescent="0.2">
      <c r="A41" s="1"/>
      <c r="B41" s="2"/>
      <c r="C41" s="2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</row>
    <row r="42" spans="1:42" s="8" customFormat="1" x14ac:dyDescent="0.2">
      <c r="A42" s="1"/>
      <c r="B42" s="2"/>
      <c r="C42" s="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</row>
    <row r="43" spans="1:42" s="8" customFormat="1" x14ac:dyDescent="0.2">
      <c r="A43" s="1"/>
      <c r="B43" s="2"/>
      <c r="C43" s="2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</row>
    <row r="44" spans="1:42" s="8" customFormat="1" x14ac:dyDescent="0.2">
      <c r="A44" s="1"/>
      <c r="B44" s="2"/>
      <c r="C44" s="2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</row>
    <row r="45" spans="1:42" s="8" customFormat="1" x14ac:dyDescent="0.2">
      <c r="A45" s="1"/>
      <c r="B45" s="2"/>
      <c r="C45" s="2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</row>
    <row r="46" spans="1:42" s="8" customFormat="1" x14ac:dyDescent="0.2">
      <c r="A46" s="1"/>
      <c r="B46" s="2"/>
      <c r="C46" s="2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</row>
    <row r="47" spans="1:42" s="8" customFormat="1" x14ac:dyDescent="0.2">
      <c r="A47" s="1"/>
      <c r="B47" s="2"/>
      <c r="C47" s="2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</row>
    <row r="48" spans="1:42" s="8" customFormat="1" x14ac:dyDescent="0.2">
      <c r="A48" s="1"/>
      <c r="B48" s="2"/>
      <c r="C48" s="2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</row>
    <row r="49" spans="1:42" s="8" customFormat="1" x14ac:dyDescent="0.2">
      <c r="A49" s="1"/>
      <c r="B49" s="2"/>
      <c r="C49" s="2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</row>
    <row r="50" spans="1:42" s="8" customFormat="1" x14ac:dyDescent="0.2">
      <c r="A50" s="1"/>
      <c r="B50" s="2"/>
      <c r="C50" s="2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</row>
    <row r="51" spans="1:42" s="8" customFormat="1" x14ac:dyDescent="0.2">
      <c r="A51" s="1"/>
      <c r="B51" s="2"/>
      <c r="C51" s="2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</row>
    <row r="52" spans="1:42" s="8" customFormat="1" x14ac:dyDescent="0.2">
      <c r="A52" s="1"/>
      <c r="B52" s="2"/>
      <c r="C52" s="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</row>
    <row r="53" spans="1:42" s="8" customFormat="1" x14ac:dyDescent="0.2">
      <c r="A53" s="1"/>
      <c r="B53" s="2"/>
      <c r="C53" s="2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</row>
    <row r="54" spans="1:42" s="8" customFormat="1" x14ac:dyDescent="0.2">
      <c r="A54" s="1"/>
      <c r="B54" s="2"/>
      <c r="C54" s="2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</row>
    <row r="55" spans="1:42" s="8" customFormat="1" x14ac:dyDescent="0.2">
      <c r="A55" s="1"/>
      <c r="B55" s="2"/>
      <c r="C55" s="2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</row>
    <row r="56" spans="1:42" s="8" customFormat="1" x14ac:dyDescent="0.2">
      <c r="A56" s="1"/>
      <c r="B56" s="2"/>
      <c r="C56" s="2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</row>
    <row r="57" spans="1:42" s="8" customFormat="1" x14ac:dyDescent="0.2">
      <c r="A57" s="1"/>
      <c r="B57" s="2"/>
      <c r="C57" s="2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</row>
    <row r="58" spans="1:42" s="8" customFormat="1" x14ac:dyDescent="0.2">
      <c r="A58" s="1"/>
      <c r="B58" s="2"/>
      <c r="C58" s="2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</row>
    <row r="59" spans="1:42" s="8" customFormat="1" x14ac:dyDescent="0.2">
      <c r="A59" s="1"/>
      <c r="B59" s="2"/>
      <c r="C59" s="2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</row>
    <row r="60" spans="1:42" s="8" customFormat="1" x14ac:dyDescent="0.2">
      <c r="A60" s="1"/>
      <c r="B60" s="2"/>
      <c r="C60" s="2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</row>
    <row r="61" spans="1:42" s="8" customFormat="1" x14ac:dyDescent="0.2">
      <c r="A61" s="1"/>
      <c r="B61" s="2"/>
      <c r="C61" s="2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</row>
    <row r="62" spans="1:42" s="8" customFormat="1" x14ac:dyDescent="0.2">
      <c r="A62" s="1"/>
      <c r="B62" s="2"/>
      <c r="C62" s="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</row>
    <row r="63" spans="1:42" s="8" customFormat="1" x14ac:dyDescent="0.2">
      <c r="A63" s="1"/>
      <c r="B63" s="2"/>
      <c r="C63" s="2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</row>
    <row r="64" spans="1:42" s="8" customFormat="1" x14ac:dyDescent="0.2">
      <c r="A64" s="1"/>
      <c r="B64" s="2"/>
      <c r="C64" s="2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</row>
    <row r="65" spans="1:42" s="8" customFormat="1" x14ac:dyDescent="0.2">
      <c r="A65" s="1"/>
      <c r="B65" s="2"/>
      <c r="C65" s="2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</row>
    <row r="66" spans="1:42" s="8" customFormat="1" x14ac:dyDescent="0.2">
      <c r="A66" s="1"/>
      <c r="B66" s="2"/>
      <c r="C66" s="2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</row>
    <row r="67" spans="1:42" s="8" customFormat="1" x14ac:dyDescent="0.2">
      <c r="A67" s="1"/>
      <c r="B67" s="2"/>
      <c r="C67" s="2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</row>
    <row r="68" spans="1:42" s="8" customFormat="1" x14ac:dyDescent="0.2">
      <c r="A68" s="1"/>
      <c r="B68" s="2"/>
      <c r="C68" s="2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</row>
    <row r="69" spans="1:42" s="8" customFormat="1" x14ac:dyDescent="0.2">
      <c r="A69" s="1"/>
      <c r="B69" s="2"/>
      <c r="C69" s="2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</row>
    <row r="70" spans="1:42" s="8" customFormat="1" x14ac:dyDescent="0.2">
      <c r="A70" s="1"/>
      <c r="B70" s="2"/>
      <c r="C70" s="2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</row>
    <row r="71" spans="1:42" s="8" customFormat="1" x14ac:dyDescent="0.2">
      <c r="A71" s="1"/>
      <c r="B71" s="2"/>
      <c r="C71" s="2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</row>
    <row r="72" spans="1:42" s="8" customFormat="1" x14ac:dyDescent="0.2">
      <c r="A72" s="1"/>
      <c r="B72" s="2"/>
      <c r="C72" s="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</row>
    <row r="73" spans="1:42" s="8" customFormat="1" x14ac:dyDescent="0.2">
      <c r="A73" s="1"/>
      <c r="B73" s="2"/>
      <c r="C73" s="2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</row>
    <row r="74" spans="1:42" s="8" customFormat="1" x14ac:dyDescent="0.2">
      <c r="A74" s="1"/>
      <c r="B74" s="2"/>
      <c r="C74" s="2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</row>
    <row r="75" spans="1:42" s="8" customFormat="1" x14ac:dyDescent="0.2">
      <c r="A75" s="1"/>
      <c r="B75" s="2"/>
      <c r="C75" s="2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</row>
    <row r="76" spans="1:42" s="8" customFormat="1" x14ac:dyDescent="0.2">
      <c r="A76" s="1"/>
      <c r="B76" s="2"/>
      <c r="C76" s="2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</row>
    <row r="77" spans="1:42" s="8" customFormat="1" x14ac:dyDescent="0.2">
      <c r="A77" s="1"/>
      <c r="B77" s="2"/>
      <c r="C77" s="2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</row>
    <row r="78" spans="1:42" s="8" customFormat="1" x14ac:dyDescent="0.2">
      <c r="A78" s="1"/>
      <c r="B78" s="2"/>
      <c r="C78" s="2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</row>
    <row r="79" spans="1:42" s="8" customFormat="1" x14ac:dyDescent="0.2">
      <c r="A79" s="1"/>
      <c r="B79" s="2"/>
      <c r="C79" s="2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</row>
    <row r="80" spans="1:42" s="8" customFormat="1" x14ac:dyDescent="0.2">
      <c r="A80" s="1"/>
      <c r="B80" s="2"/>
      <c r="C80" s="2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</row>
    <row r="81" spans="1:42" s="8" customFormat="1" x14ac:dyDescent="0.2">
      <c r="A81" s="1"/>
      <c r="B81" s="2"/>
      <c r="C81" s="2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</row>
    <row r="82" spans="1:42" s="8" customFormat="1" x14ac:dyDescent="0.2">
      <c r="A82" s="1"/>
      <c r="B82" s="2"/>
      <c r="C82" s="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</row>
    <row r="83" spans="1:42" s="8" customFormat="1" x14ac:dyDescent="0.2">
      <c r="A83" s="1"/>
      <c r="B83" s="2"/>
      <c r="C83" s="2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</row>
    <row r="84" spans="1:42" s="8" customFormat="1" x14ac:dyDescent="0.2">
      <c r="A84" s="1"/>
      <c r="B84" s="2"/>
      <c r="C84" s="2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</row>
    <row r="85" spans="1:42" s="8" customFormat="1" x14ac:dyDescent="0.2">
      <c r="A85" s="1"/>
      <c r="B85" s="2"/>
      <c r="C85" s="2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</row>
    <row r="86" spans="1:42" s="8" customFormat="1" x14ac:dyDescent="0.2">
      <c r="A86" s="1"/>
      <c r="B86" s="2"/>
      <c r="C86" s="2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</row>
    <row r="87" spans="1:42" s="8" customFormat="1" x14ac:dyDescent="0.2">
      <c r="A87" s="1"/>
      <c r="B87" s="2"/>
      <c r="C87" s="2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</row>
    <row r="88" spans="1:42" s="8" customFormat="1" x14ac:dyDescent="0.2">
      <c r="A88" s="1"/>
      <c r="B88" s="2"/>
      <c r="C88" s="2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</row>
    <row r="89" spans="1:42" s="8" customFormat="1" x14ac:dyDescent="0.2">
      <c r="A89" s="1"/>
      <c r="B89" s="2"/>
      <c r="C89" s="2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</row>
    <row r="90" spans="1:42" s="8" customFormat="1" x14ac:dyDescent="0.2">
      <c r="A90" s="1"/>
      <c r="B90" s="2"/>
      <c r="C90" s="2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</row>
    <row r="91" spans="1:42" s="8" customFormat="1" x14ac:dyDescent="0.2">
      <c r="A91" s="1"/>
      <c r="B91" s="2"/>
      <c r="C91" s="2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</row>
    <row r="92" spans="1:42" s="8" customFormat="1" x14ac:dyDescent="0.2">
      <c r="A92" s="1"/>
      <c r="B92" s="2"/>
      <c r="C92" s="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</row>
    <row r="93" spans="1:42" s="8" customFormat="1" x14ac:dyDescent="0.2">
      <c r="A93" s="1"/>
      <c r="B93" s="2"/>
      <c r="C93" s="2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</row>
    <row r="94" spans="1:42" s="8" customFormat="1" x14ac:dyDescent="0.2">
      <c r="A94" s="1"/>
      <c r="B94" s="2"/>
      <c r="C94" s="2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</row>
    <row r="95" spans="1:42" s="8" customFormat="1" x14ac:dyDescent="0.2">
      <c r="A95" s="1"/>
      <c r="B95" s="2"/>
      <c r="C95" s="2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</row>
    <row r="96" spans="1:42" s="7" customFormat="1" x14ac:dyDescent="0.2">
      <c r="A96" s="1"/>
      <c r="B96" s="2"/>
      <c r="D96" s="8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</row>
  </sheetData>
  <sortState ref="A8:AR26">
    <sortCondition ref="C8:C26"/>
  </sortState>
  <mergeCells count="17">
    <mergeCell ref="AN2:AR2"/>
    <mergeCell ref="Y2:AA2"/>
    <mergeCell ref="AB2:AD2"/>
    <mergeCell ref="AE2:AG2"/>
    <mergeCell ref="AH2:AJ2"/>
    <mergeCell ref="AK2:AM2"/>
    <mergeCell ref="H2:J2"/>
    <mergeCell ref="K2:M2"/>
    <mergeCell ref="N2:P2"/>
    <mergeCell ref="Q2:S2"/>
    <mergeCell ref="T2:X2"/>
    <mergeCell ref="A1:G1"/>
    <mergeCell ref="A2:A3"/>
    <mergeCell ref="B2:B3"/>
    <mergeCell ref="C2:C3"/>
    <mergeCell ref="D2:D3"/>
    <mergeCell ref="E2:G2"/>
  </mergeCells>
  <conditionalFormatting sqref="AP9:AP11 AP13:AP26">
    <cfRule type="cellIs" dxfId="15" priority="12" operator="lessThanOrEqual">
      <formula>0.05</formula>
    </cfRule>
  </conditionalFormatting>
  <conditionalFormatting sqref="AG4:AG11 AG13:AG26">
    <cfRule type="cellIs" dxfId="14" priority="16" operator="lessThanOrEqual">
      <formula>0.05</formula>
    </cfRule>
  </conditionalFormatting>
  <conditionalFormatting sqref="AA4:AA8 AA10:AA11 AA18:AA19 AA21:AA26 AA13:AA16">
    <cfRule type="cellIs" dxfId="13" priority="4" operator="lessThanOrEqual">
      <formula>0.05</formula>
    </cfRule>
  </conditionalFormatting>
  <conditionalFormatting sqref="AD5:AD11 AD13:AD26">
    <cfRule type="cellIs" dxfId="12" priority="15" operator="lessThanOrEqual">
      <formula>0.05</formula>
    </cfRule>
  </conditionalFormatting>
  <conditionalFormatting sqref="AJ4:AJ11 AJ13:AJ26">
    <cfRule type="cellIs" dxfId="11" priority="14" operator="lessThanOrEqual">
      <formula>0.05</formula>
    </cfRule>
  </conditionalFormatting>
  <conditionalFormatting sqref="AM4:AM11 AM13:AM26">
    <cfRule type="cellIs" dxfId="10" priority="13" operator="lessThanOrEqual">
      <formula>0.05</formula>
    </cfRule>
  </conditionalFormatting>
  <conditionalFormatting sqref="G4:G8 G18:G26 G10:G11 G13:G16">
    <cfRule type="cellIs" dxfId="9" priority="11" operator="lessThanOrEqual">
      <formula>0.05</formula>
    </cfRule>
  </conditionalFormatting>
  <conditionalFormatting sqref="J4:J11 J13:J19 J21:J26">
    <cfRule type="cellIs" dxfId="8" priority="10" operator="lessThanOrEqual">
      <formula>0.05</formula>
    </cfRule>
  </conditionalFormatting>
  <conditionalFormatting sqref="M4:M11 M21:M26 M13:M19">
    <cfRule type="cellIs" dxfId="7" priority="9" operator="lessThanOrEqual">
      <formula>0.05</formula>
    </cfRule>
  </conditionalFormatting>
  <conditionalFormatting sqref="P4:P11 P13:P26">
    <cfRule type="cellIs" dxfId="6" priority="8" operator="lessThanOrEqual">
      <formula>0.05</formula>
    </cfRule>
  </conditionalFormatting>
  <conditionalFormatting sqref="S4:S11 S13:S19 S21:S26">
    <cfRule type="cellIs" dxfId="5" priority="7" operator="lessThanOrEqual">
      <formula>0.05</formula>
    </cfRule>
  </conditionalFormatting>
  <conditionalFormatting sqref="AO9:AO26">
    <cfRule type="cellIs" dxfId="4" priority="6" operator="lessThanOrEqual">
      <formula>0.05</formula>
    </cfRule>
  </conditionalFormatting>
  <conditionalFormatting sqref="V8:V26">
    <cfRule type="cellIs" dxfId="3" priority="5" operator="lessThanOrEqual">
      <formula>0.05</formula>
    </cfRule>
  </conditionalFormatting>
  <conditionalFormatting sqref="W8:W26">
    <cfRule type="cellIs" dxfId="2" priority="3" operator="greaterThan">
      <formula>1</formula>
    </cfRule>
  </conditionalFormatting>
  <conditionalFormatting sqref="AQ8:AQ26">
    <cfRule type="cellIs" dxfId="1" priority="2" operator="greaterThan">
      <formula>1</formula>
    </cfRule>
  </conditionalFormatting>
  <conditionalFormatting sqref="H1 M1">
    <cfRule type="cellIs" dxfId="0" priority="1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kin_TargetedMetabolites</vt:lpstr>
      <vt:lpstr>Flesh_Targeted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Pablo Carbonell</cp:lastModifiedBy>
  <dcterms:created xsi:type="dcterms:W3CDTF">2018-03-14T11:02:47Z</dcterms:created>
  <dcterms:modified xsi:type="dcterms:W3CDTF">2022-09-21T09:17:41Z</dcterms:modified>
</cp:coreProperties>
</file>